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schudi\Documents\TseTse Tryp Transcriptome Paper 2012\2016 Analysis\"/>
    </mc:Choice>
  </mc:AlternateContent>
  <bookViews>
    <workbookView xWindow="0" yWindow="0" windowWidth="23420" windowHeight="9220" activeTab="3"/>
  </bookViews>
  <sheets>
    <sheet name="MG to PV 2-fold UP" sheetId="1" r:id="rId1"/>
    <sheet name="MG to PV 2-fold DOWN" sheetId="2" r:id="rId2"/>
    <sheet name="PV to SG 2-fold UP" sheetId="3" r:id="rId3"/>
    <sheet name="PV to SG 2-fold DOW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4" l="1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J13" i="3" l="1"/>
  <c r="J12" i="3"/>
  <c r="J11" i="3"/>
  <c r="J10" i="3"/>
  <c r="J9" i="3"/>
  <c r="J8" i="3"/>
  <c r="J7" i="3"/>
  <c r="J6" i="3"/>
  <c r="J5" i="3"/>
  <c r="J4" i="3"/>
  <c r="J3" i="3"/>
  <c r="J2" i="3"/>
  <c r="J15" i="2" l="1"/>
  <c r="J14" i="2"/>
  <c r="J13" i="2"/>
  <c r="J12" i="2"/>
  <c r="J11" i="2"/>
  <c r="J10" i="2"/>
  <c r="J9" i="2"/>
  <c r="J8" i="2"/>
  <c r="J7" i="2"/>
  <c r="J6" i="2"/>
  <c r="J5" i="2"/>
  <c r="J4" i="2"/>
  <c r="J3" i="2"/>
  <c r="J2" i="2"/>
  <c r="J14" i="1" l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85" uniqueCount="205">
  <si>
    <t>ID</t>
  </si>
  <si>
    <t>Name</t>
  </si>
  <si>
    <t>Bgd count</t>
  </si>
  <si>
    <t>Result count</t>
  </si>
  <si>
    <t>Pct of bgd</t>
  </si>
  <si>
    <t>Fold enrichment</t>
  </si>
  <si>
    <t>Odds ratio</t>
  </si>
  <si>
    <t>P-value</t>
  </si>
  <si>
    <t>Benjamini</t>
  </si>
  <si>
    <t>Bonferroni</t>
  </si>
  <si>
    <t>GO:0006259</t>
  </si>
  <si>
    <t>DNA metabolic process</t>
  </si>
  <si>
    <t>GO:0006261</t>
  </si>
  <si>
    <t>DNA-dependent DNA replication</t>
  </si>
  <si>
    <t>GO:0051179</t>
  </si>
  <si>
    <t>localization</t>
  </si>
  <si>
    <t>GO:0006928</t>
  </si>
  <si>
    <t>cellular component movement</t>
  </si>
  <si>
    <t>GO:0007059</t>
  </si>
  <si>
    <t>chromosome segregation</t>
  </si>
  <si>
    <t>GO:0001539</t>
  </si>
  <si>
    <t>ciliary or flagellar motility</t>
  </si>
  <si>
    <t>GO:0071842</t>
  </si>
  <si>
    <t>cellular component organization at cellular level</t>
  </si>
  <si>
    <t>GO:0009069</t>
  </si>
  <si>
    <t>serine family amino acid metabolic process</t>
  </si>
  <si>
    <t>GO:0006810</t>
  </si>
  <si>
    <t>transport</t>
  </si>
  <si>
    <t>GO:0051674</t>
  </si>
  <si>
    <t>localization of cell</t>
  </si>
  <si>
    <t>GO:0040011</t>
  </si>
  <si>
    <t>locomotion</t>
  </si>
  <si>
    <t>GO:0016043</t>
  </si>
  <si>
    <t>cellular component organization</t>
  </si>
  <si>
    <t>GO:0050794</t>
  </si>
  <si>
    <t>regulation of cellular process</t>
  </si>
  <si>
    <t>GO:0000279</t>
  </si>
  <si>
    <t>M phase</t>
  </si>
  <si>
    <t>GO:0006071</t>
  </si>
  <si>
    <t>glycerol metabolic process</t>
  </si>
  <si>
    <t>GO:0006139</t>
  </si>
  <si>
    <t>nucleobase-containing compound metabolic process</t>
  </si>
  <si>
    <t>GO:0006265</t>
  </si>
  <si>
    <t>DNA topological change</t>
  </si>
  <si>
    <t>GO:0006807</t>
  </si>
  <si>
    <t>nitrogen compound metabolic process</t>
  </si>
  <si>
    <t>GO:0006914</t>
  </si>
  <si>
    <t>autophagy</t>
  </si>
  <si>
    <t>GO:0007017</t>
  </si>
  <si>
    <t>microtubule-based process</t>
  </si>
  <si>
    <t>GO:0007049</t>
  </si>
  <si>
    <t>cell cycle</t>
  </si>
  <si>
    <t>GO:0007154</t>
  </si>
  <si>
    <t>cell communication</t>
  </si>
  <si>
    <t>GO:0009124</t>
  </si>
  <si>
    <t>nucleoside monophosphate biosynthetic process</t>
  </si>
  <si>
    <t>GO:0009187</t>
  </si>
  <si>
    <t>cyclic nucleotide metabolic process</t>
  </si>
  <si>
    <t>GO:0009987</t>
  </si>
  <si>
    <t>cellular process</t>
  </si>
  <si>
    <t>GO:0015780</t>
  </si>
  <si>
    <t>nucleotide-sugar transport</t>
  </si>
  <si>
    <t>GO:0022402</t>
  </si>
  <si>
    <t>cell cycle process</t>
  </si>
  <si>
    <t>GO:0023052</t>
  </si>
  <si>
    <t>signaling</t>
  </si>
  <si>
    <t>GO:0046942</t>
  </si>
  <si>
    <t>carboxylic acid transport</t>
  </si>
  <si>
    <t>GO:0065007</t>
  </si>
  <si>
    <t>biological regulation</t>
  </si>
  <si>
    <t>GO:0071840</t>
  </si>
  <si>
    <t>cellular component organization or biogenesis</t>
  </si>
  <si>
    <t>GO:0071841</t>
  </si>
  <si>
    <t>cellular component organization or biogenesis at cellular level</t>
  </si>
  <si>
    <t>GO:0016052</t>
  </si>
  <si>
    <t>carbohydrate catabolic process</t>
  </si>
  <si>
    <t>GO:0006412</t>
  </si>
  <si>
    <t>translation</t>
  </si>
  <si>
    <t>GO:0005975</t>
  </si>
  <si>
    <t>carbohydrate metabolic process</t>
  </si>
  <si>
    <t>GO:0006091</t>
  </si>
  <si>
    <t>generation of precursor metabolites and energy</t>
  </si>
  <si>
    <t>GO:0009058</t>
  </si>
  <si>
    <t>biosynthetic process</t>
  </si>
  <si>
    <t>GO:0044249</t>
  </si>
  <si>
    <t>cellular biosynthetic process</t>
  </si>
  <si>
    <t>GO:0006820</t>
  </si>
  <si>
    <t>anion transport</t>
  </si>
  <si>
    <t>GO:0071702</t>
  </si>
  <si>
    <t>organic substance transport</t>
  </si>
  <si>
    <t>GO:0009056</t>
  </si>
  <si>
    <t>catabolic process</t>
  </si>
  <si>
    <t>GO:0008643</t>
  </si>
  <si>
    <t>carbohydrate transport</t>
  </si>
  <si>
    <t>GO:0044281</t>
  </si>
  <si>
    <t>small molecule metabolic process</t>
  </si>
  <si>
    <t>GO:0055114</t>
  </si>
  <si>
    <t>oxidation-reduction process</t>
  </si>
  <si>
    <t>GO:0008150</t>
  </si>
  <si>
    <t>biological_process</t>
  </si>
  <si>
    <t>GO:0010467</t>
  </si>
  <si>
    <t>gene expression</t>
  </si>
  <si>
    <t>GO:0006099</t>
  </si>
  <si>
    <t>tricarboxylic acid cycle</t>
  </si>
  <si>
    <t>GO:0009109</t>
  </si>
  <si>
    <t>coenzyme catabolic process</t>
  </si>
  <si>
    <t>GO:0051187</t>
  </si>
  <si>
    <t>cofactor catabolic process</t>
  </si>
  <si>
    <t>GO:0009123</t>
  </si>
  <si>
    <t>nucleoside monophosphate metabolic process</t>
  </si>
  <si>
    <t>GO:0044237</t>
  </si>
  <si>
    <t>cellular metabolic process</t>
  </si>
  <si>
    <t>GO:0008152</t>
  </si>
  <si>
    <t>metabolic process</t>
  </si>
  <si>
    <t>GO:0006566</t>
  </si>
  <si>
    <t>threonine metabolic process</t>
  </si>
  <si>
    <t>GO:0015791</t>
  </si>
  <si>
    <t>polyol transport</t>
  </si>
  <si>
    <t>GO:0009190</t>
  </si>
  <si>
    <t>cyclic nucleotide biosynthetic process</t>
  </si>
  <si>
    <t>GO:0055086</t>
  </si>
  <si>
    <t>nucleobase-containing small molecule metabolic process</t>
  </si>
  <si>
    <t>GO:0006072</t>
  </si>
  <si>
    <t>glycerol-3-phosphate metabolic process</t>
  </si>
  <si>
    <t>GO:0006108</t>
  </si>
  <si>
    <t>malate metabolic process</t>
  </si>
  <si>
    <t>GO:0006842</t>
  </si>
  <si>
    <t>tricarboxylic acid transport</t>
  </si>
  <si>
    <t>GO:0009266</t>
  </si>
  <si>
    <t>response to temperature stimulus</t>
  </si>
  <si>
    <t>GO:0009628</t>
  </si>
  <si>
    <t>response to abiotic stimulus</t>
  </si>
  <si>
    <t>GO:0015746</t>
  </si>
  <si>
    <t>citrate transport</t>
  </si>
  <si>
    <t>GO:0016559</t>
  </si>
  <si>
    <t>peroxisome fission</t>
  </si>
  <si>
    <t>GO:0043648</t>
  </si>
  <si>
    <t>dicarboxylic acid metabolic process</t>
  </si>
  <si>
    <t>GO:0044238</t>
  </si>
  <si>
    <t>primary metabolic process</t>
  </si>
  <si>
    <t>GO:0044283</t>
  </si>
  <si>
    <t>small molecule biosynthetic process</t>
  </si>
  <si>
    <t>GO:0051186</t>
  </si>
  <si>
    <t>cofactor metabolic process</t>
  </si>
  <si>
    <t>GO:0072524</t>
  </si>
  <si>
    <t>pyridine-containing compound metabolic process</t>
  </si>
  <si>
    <t>Fold Enrichment</t>
  </si>
  <si>
    <t>GO:0007009</t>
  </si>
  <si>
    <t>plasma membrane organization</t>
  </si>
  <si>
    <t>GO:0046365</t>
  </si>
  <si>
    <t>monosaccharide catabolic process</t>
  </si>
  <si>
    <t>GO:0005996</t>
  </si>
  <si>
    <t>monosaccharide metabolic process</t>
  </si>
  <si>
    <t>GO:0016044</t>
  </si>
  <si>
    <t>cellular membrane organization</t>
  </si>
  <si>
    <t>GO:0061024</t>
  </si>
  <si>
    <t>membrane organization</t>
  </si>
  <si>
    <t>GO:0006732</t>
  </si>
  <si>
    <t>coenzyme metabolic process</t>
  </si>
  <si>
    <t>GO:0006084</t>
  </si>
  <si>
    <t>acetyl-CoA metabolic process</t>
  </si>
  <si>
    <t>GO:0008645</t>
  </si>
  <si>
    <t>hexose transport</t>
  </si>
  <si>
    <t>GO:0015858</t>
  </si>
  <si>
    <t>nucleoside transport</t>
  </si>
  <si>
    <t>GO:0006730</t>
  </si>
  <si>
    <t>one-carbon metabolic process</t>
  </si>
  <si>
    <t>GO:0006465</t>
  </si>
  <si>
    <t>signal peptide processing</t>
  </si>
  <si>
    <t>GO:0015711</t>
  </si>
  <si>
    <t>organic anion transport</t>
  </si>
  <si>
    <t>GO:0015749</t>
  </si>
  <si>
    <t>monosaccharide transport</t>
  </si>
  <si>
    <t>GO:0055085</t>
  </si>
  <si>
    <t>transmembrane transport</t>
  </si>
  <si>
    <t>GO:0009067</t>
  </si>
  <si>
    <t>aspartate family amino acid biosynthetic process</t>
  </si>
  <si>
    <t>GO:0006518</t>
  </si>
  <si>
    <t>peptide metabolic process</t>
  </si>
  <si>
    <t>GO:0006740</t>
  </si>
  <si>
    <t>NADPH regeneration</t>
  </si>
  <si>
    <t>GO:0015931</t>
  </si>
  <si>
    <t>nucleobase-containing compound transport</t>
  </si>
  <si>
    <t>GO:0051604</t>
  </si>
  <si>
    <t>protein maturation</t>
  </si>
  <si>
    <t>signal transduction</t>
  </si>
  <si>
    <t>nucleobase-containing compound biosynthetic process</t>
  </si>
  <si>
    <t>cellular nitrogen compound biosynthetic process</t>
  </si>
  <si>
    <t>protein phosphorylation</t>
  </si>
  <si>
    <t>response to stimulus</t>
  </si>
  <si>
    <t>phosphorus metabolic process</t>
  </si>
  <si>
    <t>cell adhesion</t>
  </si>
  <si>
    <t>DNA catabolic process</t>
  </si>
  <si>
    <t>regulation of phosphate metabolic process</t>
  </si>
  <si>
    <t>regulation of phosphorus metabolic process</t>
  </si>
  <si>
    <t>sulfur amino acid biosynthetic process</t>
  </si>
  <si>
    <t>biopterin transport</t>
  </si>
  <si>
    <t>nucleobase-containing small molecule interconversion</t>
  </si>
  <si>
    <t>biological adhesion</t>
  </si>
  <si>
    <t>regulation of multi-organism process</t>
  </si>
  <si>
    <t>regulation of symbiosis, encompassing mutualism through parasitism</t>
  </si>
  <si>
    <t>modulation of development of symbiont involved in interaction with host</t>
  </si>
  <si>
    <t>homeostasis of number of cells</t>
  </si>
  <si>
    <t>cofactor transport</t>
  </si>
  <si>
    <t>regulation of cell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2" fillId="0" borderId="0" xfId="0" applyFont="1" applyFill="1" applyBorder="1"/>
    <xf numFmtId="11" fontId="2" fillId="0" borderId="0" xfId="0" applyNumberFormat="1" applyFont="1" applyFill="1" applyBorder="1"/>
    <xf numFmtId="2" fontId="2" fillId="0" borderId="0" xfId="0" applyNumberFormat="1" applyFont="1" applyFill="1" applyBorder="1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0" fontId="3" fillId="0" borderId="0" xfId="0" applyFont="1" applyFill="1" applyBorder="1" applyAlignment="1">
      <alignment wrapText="1"/>
    </xf>
    <xf numFmtId="11" fontId="3" fillId="0" borderId="0" xfId="0" applyNumberFormat="1" applyFont="1" applyFill="1" applyBorder="1" applyAlignment="1">
      <alignment wrapText="1"/>
    </xf>
    <xf numFmtId="2" fontId="3" fillId="0" borderId="0" xfId="0" applyNumberFormat="1" applyFont="1" applyFill="1" applyBorder="1" applyAlignment="1">
      <alignment wrapText="1"/>
    </xf>
    <xf numFmtId="164" fontId="0" fillId="0" borderId="0" xfId="0" applyNumberFormat="1"/>
    <xf numFmtId="164" fontId="1" fillId="0" borderId="0" xfId="0" applyNumberFormat="1" applyFont="1" applyAlignment="1">
      <alignment wrapText="1"/>
    </xf>
    <xf numFmtId="11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view="pageLayout" zoomScaleNormal="100" workbookViewId="0">
      <selection sqref="A1:J1"/>
    </sheetView>
  </sheetViews>
  <sheetFormatPr defaultRowHeight="14.5" x14ac:dyDescent="0.35"/>
  <cols>
    <col min="1" max="1" width="12.54296875" customWidth="1"/>
    <col min="2" max="2" width="40" customWidth="1"/>
    <col min="3" max="3" width="6.1796875" customWidth="1"/>
    <col min="4" max="4" width="6" customWidth="1"/>
    <col min="5" max="5" width="6.453125" customWidth="1"/>
    <col min="6" max="6" width="6.08984375" customWidth="1"/>
    <col min="8" max="9" width="10.54296875" customWidth="1"/>
    <col min="10" max="10" width="10.90625" style="5" customWidth="1"/>
  </cols>
  <sheetData>
    <row r="1" spans="1:10" ht="31" customHeight="1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6</v>
      </c>
      <c r="G1" s="9" t="s">
        <v>7</v>
      </c>
      <c r="H1" s="8" t="s">
        <v>8</v>
      </c>
      <c r="I1" s="8" t="s">
        <v>9</v>
      </c>
      <c r="J1" s="10" t="s">
        <v>5</v>
      </c>
    </row>
    <row r="2" spans="1:10" x14ac:dyDescent="0.35">
      <c r="A2" s="2" t="s">
        <v>10</v>
      </c>
      <c r="B2" s="2" t="s">
        <v>11</v>
      </c>
      <c r="C2" s="2">
        <v>234</v>
      </c>
      <c r="D2" s="2">
        <v>38</v>
      </c>
      <c r="E2" s="2">
        <v>16.2</v>
      </c>
      <c r="F2" s="2">
        <v>2.71</v>
      </c>
      <c r="G2" s="3">
        <v>6.8066387512000004E-7</v>
      </c>
      <c r="H2" s="3">
        <v>4.96884628837E-5</v>
      </c>
      <c r="I2" s="3">
        <v>4.96884628837E-5</v>
      </c>
      <c r="J2" s="4">
        <f>-LOG10(I2)</f>
        <v>4.3037444379788088</v>
      </c>
    </row>
    <row r="3" spans="1:10" x14ac:dyDescent="0.35">
      <c r="A3" s="2" t="s">
        <v>12</v>
      </c>
      <c r="B3" s="2" t="s">
        <v>13</v>
      </c>
      <c r="C3" s="2">
        <v>26</v>
      </c>
      <c r="D3" s="2">
        <v>9</v>
      </c>
      <c r="E3" s="2">
        <v>34.6</v>
      </c>
      <c r="F3" s="2">
        <v>5.52</v>
      </c>
      <c r="G3" s="3">
        <v>1.63311567363E-4</v>
      </c>
      <c r="H3" s="2">
        <v>5.96087220874E-3</v>
      </c>
      <c r="I3" s="2">
        <v>1.19217444175E-2</v>
      </c>
      <c r="J3" s="4">
        <f t="shared" ref="J3:J14" si="0">-LOG10(I3)</f>
        <v>1.923660192962775</v>
      </c>
    </row>
    <row r="4" spans="1:10" x14ac:dyDescent="0.35">
      <c r="A4" s="2" t="s">
        <v>14</v>
      </c>
      <c r="B4" s="2" t="s">
        <v>15</v>
      </c>
      <c r="C4" s="2">
        <v>631</v>
      </c>
      <c r="D4" s="2">
        <v>63</v>
      </c>
      <c r="E4" s="2">
        <v>10</v>
      </c>
      <c r="F4" s="2">
        <v>1.67</v>
      </c>
      <c r="G4" s="3">
        <v>4.3121537028999998E-4</v>
      </c>
      <c r="H4" s="2">
        <v>1.04929073437E-2</v>
      </c>
      <c r="I4" s="2">
        <v>3.1478722031200002E-2</v>
      </c>
      <c r="J4" s="4">
        <f t="shared" si="0"/>
        <v>1.5019829073823485</v>
      </c>
    </row>
    <row r="5" spans="1:10" x14ac:dyDescent="0.35">
      <c r="A5" s="2" t="s">
        <v>16</v>
      </c>
      <c r="B5" s="2" t="s">
        <v>17</v>
      </c>
      <c r="C5" s="2">
        <v>154</v>
      </c>
      <c r="D5" s="2">
        <v>21</v>
      </c>
      <c r="E5" s="2">
        <v>13.6</v>
      </c>
      <c r="F5" s="2">
        <v>2.2000000000000002</v>
      </c>
      <c r="G5" s="3">
        <v>1.76679889139E-3</v>
      </c>
      <c r="H5" s="2">
        <v>2.14960531786E-2</v>
      </c>
      <c r="I5" s="2">
        <v>0.128976319072</v>
      </c>
      <c r="J5" s="4">
        <f t="shared" si="0"/>
        <v>0.88949002179726777</v>
      </c>
    </row>
    <row r="6" spans="1:10" x14ac:dyDescent="0.35">
      <c r="A6" s="2" t="s">
        <v>18</v>
      </c>
      <c r="B6" s="2" t="s">
        <v>19</v>
      </c>
      <c r="C6" s="2">
        <v>32</v>
      </c>
      <c r="D6" s="2">
        <v>8</v>
      </c>
      <c r="E6" s="2">
        <v>25</v>
      </c>
      <c r="F6" s="2">
        <v>3.97</v>
      </c>
      <c r="G6" s="3">
        <v>2.2344959086100001E-3</v>
      </c>
      <c r="H6" s="2">
        <v>2.3302600189799998E-2</v>
      </c>
      <c r="I6" s="2">
        <v>0.16311820132900001</v>
      </c>
      <c r="J6" s="4">
        <f t="shared" si="0"/>
        <v>0.78749757607982351</v>
      </c>
    </row>
    <row r="7" spans="1:10" x14ac:dyDescent="0.35">
      <c r="A7" s="2" t="s">
        <v>20</v>
      </c>
      <c r="B7" s="2" t="s">
        <v>21</v>
      </c>
      <c r="C7" s="2">
        <v>44</v>
      </c>
      <c r="D7" s="2">
        <v>9</v>
      </c>
      <c r="E7" s="2">
        <v>20.5</v>
      </c>
      <c r="F7" s="2">
        <v>3.25</v>
      </c>
      <c r="G7" s="3">
        <v>3.9209685345500001E-3</v>
      </c>
      <c r="H7" s="2">
        <v>2.3864117526400001E-2</v>
      </c>
      <c r="I7" s="2">
        <v>0.28623070302199999</v>
      </c>
      <c r="J7" s="4">
        <f t="shared" si="0"/>
        <v>0.54328378274307854</v>
      </c>
    </row>
    <row r="8" spans="1:10" x14ac:dyDescent="0.35">
      <c r="A8" s="2" t="s">
        <v>22</v>
      </c>
      <c r="B8" s="2" t="s">
        <v>23</v>
      </c>
      <c r="C8" s="2">
        <v>295</v>
      </c>
      <c r="D8" s="2">
        <v>32</v>
      </c>
      <c r="E8" s="2">
        <v>10.8</v>
      </c>
      <c r="F8" s="2">
        <v>1.76</v>
      </c>
      <c r="G8" s="3">
        <v>4.0009500927000001E-3</v>
      </c>
      <c r="H8" s="2">
        <v>2.3864117526400001E-2</v>
      </c>
      <c r="I8" s="2">
        <v>0.29206935676700002</v>
      </c>
      <c r="J8" s="4">
        <f t="shared" si="0"/>
        <v>0.53451400579641628</v>
      </c>
    </row>
    <row r="9" spans="1:10" x14ac:dyDescent="0.35">
      <c r="A9" s="2" t="s">
        <v>24</v>
      </c>
      <c r="B9" s="2" t="s">
        <v>25</v>
      </c>
      <c r="C9" s="2">
        <v>8</v>
      </c>
      <c r="D9" s="2">
        <v>4</v>
      </c>
      <c r="E9" s="2">
        <v>50</v>
      </c>
      <c r="F9" s="2">
        <v>7.88</v>
      </c>
      <c r="G9" s="3">
        <v>4.3342035579700001E-3</v>
      </c>
      <c r="H9" s="2">
        <v>2.3864117526400001E-2</v>
      </c>
      <c r="I9" s="2">
        <v>0.31639685973199999</v>
      </c>
      <c r="J9" s="4">
        <f t="shared" si="0"/>
        <v>0.49976783556573906</v>
      </c>
    </row>
    <row r="10" spans="1:10" x14ac:dyDescent="0.35">
      <c r="A10" s="2" t="s">
        <v>26</v>
      </c>
      <c r="B10" s="2" t="s">
        <v>27</v>
      </c>
      <c r="C10" s="2">
        <v>570</v>
      </c>
      <c r="D10" s="2">
        <v>53</v>
      </c>
      <c r="E10" s="2">
        <v>9.3000000000000007</v>
      </c>
      <c r="F10" s="2">
        <v>1.53</v>
      </c>
      <c r="G10" s="3">
        <v>5.2555616402399996E-3</v>
      </c>
      <c r="H10" s="2">
        <v>2.5577066649199998E-2</v>
      </c>
      <c r="I10" s="2">
        <v>0.38365599973800002</v>
      </c>
      <c r="J10" s="4">
        <f>-LOG10(I10)</f>
        <v>0.41605800577099739</v>
      </c>
    </row>
    <row r="11" spans="1:10" x14ac:dyDescent="0.35">
      <c r="A11" s="2" t="s">
        <v>28</v>
      </c>
      <c r="B11" s="2" t="s">
        <v>29</v>
      </c>
      <c r="C11" s="2">
        <v>48</v>
      </c>
      <c r="D11" s="2">
        <v>9</v>
      </c>
      <c r="E11" s="2">
        <v>18.8</v>
      </c>
      <c r="F11" s="2">
        <v>2.98</v>
      </c>
      <c r="G11" s="3">
        <v>6.4396513536400003E-3</v>
      </c>
      <c r="H11" s="2">
        <v>2.6694566985000001E-2</v>
      </c>
      <c r="I11" s="2">
        <v>0.47009454881599999</v>
      </c>
      <c r="J11" s="4">
        <f t="shared" si="0"/>
        <v>0.32781478483143944</v>
      </c>
    </row>
    <row r="12" spans="1:10" x14ac:dyDescent="0.35">
      <c r="A12" s="2" t="s">
        <v>30</v>
      </c>
      <c r="B12" s="2" t="s">
        <v>31</v>
      </c>
      <c r="C12" s="2">
        <v>49</v>
      </c>
      <c r="D12" s="2">
        <v>9</v>
      </c>
      <c r="E12" s="2">
        <v>18.399999999999999</v>
      </c>
      <c r="F12" s="2">
        <v>2.91</v>
      </c>
      <c r="G12" s="3">
        <v>7.2298167761100001E-3</v>
      </c>
      <c r="H12" s="2">
        <v>2.7777717087100001E-2</v>
      </c>
      <c r="I12" s="2">
        <v>0.52777662465599995</v>
      </c>
      <c r="J12" s="4">
        <f>-LOG10(I12)</f>
        <v>0.2775498486891424</v>
      </c>
    </row>
    <row r="13" spans="1:10" x14ac:dyDescent="0.35">
      <c r="A13" s="2" t="s">
        <v>32</v>
      </c>
      <c r="B13" s="2" t="s">
        <v>33</v>
      </c>
      <c r="C13" s="2">
        <v>327</v>
      </c>
      <c r="D13" s="2">
        <v>33</v>
      </c>
      <c r="E13" s="2">
        <v>10.1</v>
      </c>
      <c r="F13" s="2">
        <v>1.63</v>
      </c>
      <c r="G13" s="3">
        <v>9.3485132792700005E-3</v>
      </c>
      <c r="H13" s="2">
        <v>3.0589186445799998E-2</v>
      </c>
      <c r="I13" s="2">
        <v>0.68244146938700001</v>
      </c>
      <c r="J13" s="4">
        <f t="shared" si="0"/>
        <v>0.16593459060557825</v>
      </c>
    </row>
    <row r="14" spans="1:10" x14ac:dyDescent="0.35">
      <c r="A14" s="2" t="s">
        <v>34</v>
      </c>
      <c r="B14" s="2" t="s">
        <v>35</v>
      </c>
      <c r="C14" s="2">
        <v>368</v>
      </c>
      <c r="D14" s="2">
        <v>36</v>
      </c>
      <c r="E14" s="2">
        <v>9.8000000000000007</v>
      </c>
      <c r="F14" s="2">
        <v>1.58</v>
      </c>
      <c r="G14" s="3">
        <v>1.0425223483900001E-2</v>
      </c>
      <c r="H14" s="2">
        <v>3.1710054763599997E-2</v>
      </c>
      <c r="I14" s="2">
        <v>0.76104131432800004</v>
      </c>
      <c r="J14" s="4">
        <f t="shared" si="0"/>
        <v>0.11859176622858041</v>
      </c>
    </row>
    <row r="15" spans="1:10" x14ac:dyDescent="0.35">
      <c r="A15" s="2" t="s">
        <v>36</v>
      </c>
      <c r="B15" s="2" t="s">
        <v>37</v>
      </c>
      <c r="C15" s="2">
        <v>23</v>
      </c>
      <c r="D15" s="2">
        <v>5</v>
      </c>
      <c r="E15" s="2">
        <v>21.7</v>
      </c>
      <c r="F15" s="2">
        <v>3.43</v>
      </c>
      <c r="G15" s="3">
        <v>2.3952988614700001E-2</v>
      </c>
      <c r="H15" s="2">
        <v>4.48801485251E-2</v>
      </c>
      <c r="I15" s="2">
        <v>1</v>
      </c>
      <c r="J15" s="4"/>
    </row>
    <row r="16" spans="1:10" x14ac:dyDescent="0.35">
      <c r="A16" s="2" t="s">
        <v>38</v>
      </c>
      <c r="B16" s="2" t="s">
        <v>39</v>
      </c>
      <c r="C16" s="2">
        <v>4</v>
      </c>
      <c r="D16" s="2">
        <v>2</v>
      </c>
      <c r="E16" s="2">
        <v>50</v>
      </c>
      <c r="F16" s="2">
        <v>7.85</v>
      </c>
      <c r="G16" s="3">
        <v>4.6069843226099999E-2</v>
      </c>
      <c r="H16" s="2">
        <v>4.7367585288800002E-2</v>
      </c>
      <c r="I16" s="2">
        <v>1</v>
      </c>
      <c r="J16" s="4"/>
    </row>
    <row r="17" spans="1:10" x14ac:dyDescent="0.35">
      <c r="A17" s="2" t="s">
        <v>40</v>
      </c>
      <c r="B17" s="2" t="s">
        <v>41</v>
      </c>
      <c r="C17" s="2">
        <v>948</v>
      </c>
      <c r="D17" s="2">
        <v>75</v>
      </c>
      <c r="E17" s="2">
        <v>7.9</v>
      </c>
      <c r="F17" s="2">
        <v>1.29</v>
      </c>
      <c r="G17" s="3">
        <v>3.3616436402899998E-2</v>
      </c>
      <c r="H17" s="2">
        <v>4.6183094849699999E-2</v>
      </c>
      <c r="I17" s="2">
        <v>1</v>
      </c>
      <c r="J17" s="4"/>
    </row>
    <row r="18" spans="1:10" x14ac:dyDescent="0.35">
      <c r="A18" s="2" t="s">
        <v>42</v>
      </c>
      <c r="B18" s="2" t="s">
        <v>43</v>
      </c>
      <c r="C18" s="2">
        <v>9</v>
      </c>
      <c r="D18" s="2">
        <v>3</v>
      </c>
      <c r="E18" s="2">
        <v>33.299999999999997</v>
      </c>
      <c r="F18" s="2">
        <v>5.24</v>
      </c>
      <c r="G18" s="3">
        <v>3.1641249522800001E-2</v>
      </c>
      <c r="H18" s="2">
        <v>4.48801485251E-2</v>
      </c>
      <c r="I18" s="2">
        <v>1</v>
      </c>
      <c r="J18" s="4"/>
    </row>
    <row r="19" spans="1:10" x14ac:dyDescent="0.35">
      <c r="A19" s="2" t="s">
        <v>44</v>
      </c>
      <c r="B19" s="2" t="s">
        <v>45</v>
      </c>
      <c r="C19" s="2">
        <v>992</v>
      </c>
      <c r="D19" s="2">
        <v>78</v>
      </c>
      <c r="E19" s="2">
        <v>7.9</v>
      </c>
      <c r="F19" s="2">
        <v>1.29</v>
      </c>
      <c r="G19" s="3">
        <v>3.4162837286099999E-2</v>
      </c>
      <c r="H19" s="2">
        <v>4.6183094849699999E-2</v>
      </c>
      <c r="I19" s="2">
        <v>1</v>
      </c>
      <c r="J19" s="4"/>
    </row>
    <row r="20" spans="1:10" x14ac:dyDescent="0.35">
      <c r="A20" s="2" t="s">
        <v>46</v>
      </c>
      <c r="B20" s="2" t="s">
        <v>47</v>
      </c>
      <c r="C20" s="2">
        <v>4</v>
      </c>
      <c r="D20" s="2">
        <v>2</v>
      </c>
      <c r="E20" s="2">
        <v>50</v>
      </c>
      <c r="F20" s="2">
        <v>7.85</v>
      </c>
      <c r="G20" s="3">
        <v>4.6069843226099999E-2</v>
      </c>
      <c r="H20" s="2">
        <v>4.7367585288800002E-2</v>
      </c>
      <c r="I20" s="2">
        <v>1</v>
      </c>
      <c r="J20" s="4"/>
    </row>
    <row r="21" spans="1:10" x14ac:dyDescent="0.35">
      <c r="A21" s="2" t="s">
        <v>48</v>
      </c>
      <c r="B21" s="2" t="s">
        <v>49</v>
      </c>
      <c r="C21" s="2">
        <v>150</v>
      </c>
      <c r="D21" s="2">
        <v>17</v>
      </c>
      <c r="E21" s="2">
        <v>11.3</v>
      </c>
      <c r="F21" s="2">
        <v>1.81</v>
      </c>
      <c r="G21" s="3">
        <v>2.2486639134300001E-2</v>
      </c>
      <c r="H21" s="2">
        <v>4.48801485251E-2</v>
      </c>
      <c r="I21" s="2">
        <v>1</v>
      </c>
      <c r="J21" s="4"/>
    </row>
    <row r="22" spans="1:10" x14ac:dyDescent="0.35">
      <c r="A22" s="2" t="s">
        <v>50</v>
      </c>
      <c r="B22" s="2" t="s">
        <v>51</v>
      </c>
      <c r="C22" s="2">
        <v>58</v>
      </c>
      <c r="D22" s="2">
        <v>8</v>
      </c>
      <c r="E22" s="2">
        <v>13.8</v>
      </c>
      <c r="F22" s="2">
        <v>2.1800000000000002</v>
      </c>
      <c r="G22" s="3">
        <v>4.3103850929000001E-2</v>
      </c>
      <c r="H22" s="2">
        <v>4.7367585288800002E-2</v>
      </c>
      <c r="I22" s="2">
        <v>1</v>
      </c>
      <c r="J22" s="4"/>
    </row>
    <row r="23" spans="1:10" x14ac:dyDescent="0.35">
      <c r="A23" s="2" t="s">
        <v>52</v>
      </c>
      <c r="B23" s="2" t="s">
        <v>53</v>
      </c>
      <c r="C23" s="2">
        <v>196</v>
      </c>
      <c r="D23" s="2">
        <v>21</v>
      </c>
      <c r="E23" s="2">
        <v>10.7</v>
      </c>
      <c r="F23" s="2">
        <v>1.71</v>
      </c>
      <c r="G23" s="3">
        <v>2.0257265993800001E-2</v>
      </c>
      <c r="H23" s="2">
        <v>4.2250869072700002E-2</v>
      </c>
      <c r="I23" s="2">
        <v>1</v>
      </c>
      <c r="J23" s="4"/>
    </row>
    <row r="24" spans="1:10" x14ac:dyDescent="0.35">
      <c r="A24" s="2" t="s">
        <v>54</v>
      </c>
      <c r="B24" s="2" t="s">
        <v>55</v>
      </c>
      <c r="C24" s="2">
        <v>98</v>
      </c>
      <c r="D24" s="2">
        <v>13</v>
      </c>
      <c r="E24" s="2">
        <v>13.3</v>
      </c>
      <c r="F24" s="2">
        <v>2.11</v>
      </c>
      <c r="G24" s="3">
        <v>1.53279000279E-2</v>
      </c>
      <c r="H24" s="2">
        <v>4.0491053469300001E-2</v>
      </c>
      <c r="I24" s="2">
        <v>1</v>
      </c>
      <c r="J24" s="4"/>
    </row>
    <row r="25" spans="1:10" x14ac:dyDescent="0.35">
      <c r="A25" s="2" t="s">
        <v>56</v>
      </c>
      <c r="B25" s="2" t="s">
        <v>57</v>
      </c>
      <c r="C25" s="2">
        <v>89</v>
      </c>
      <c r="D25" s="2">
        <v>12</v>
      </c>
      <c r="E25" s="2">
        <v>13.5</v>
      </c>
      <c r="F25" s="2">
        <v>2.14</v>
      </c>
      <c r="G25" s="3">
        <v>1.7498552778900001E-2</v>
      </c>
      <c r="H25" s="2">
        <v>4.0491053469300001E-2</v>
      </c>
      <c r="I25" s="2">
        <v>1</v>
      </c>
      <c r="J25" s="4"/>
    </row>
    <row r="26" spans="1:10" x14ac:dyDescent="0.35">
      <c r="A26" s="2" t="s">
        <v>58</v>
      </c>
      <c r="B26" s="2" t="s">
        <v>59</v>
      </c>
      <c r="C26" s="2">
        <v>2804</v>
      </c>
      <c r="D26" s="2">
        <v>199</v>
      </c>
      <c r="E26" s="2">
        <v>7.1</v>
      </c>
      <c r="F26" s="2">
        <v>1.23</v>
      </c>
      <c r="G26" s="3">
        <v>2.92456732128E-2</v>
      </c>
      <c r="H26" s="2">
        <v>4.48801485251E-2</v>
      </c>
      <c r="I26" s="2">
        <v>1</v>
      </c>
      <c r="J26" s="4"/>
    </row>
    <row r="27" spans="1:10" x14ac:dyDescent="0.35">
      <c r="A27" s="2" t="s">
        <v>60</v>
      </c>
      <c r="B27" s="2" t="s">
        <v>61</v>
      </c>
      <c r="C27" s="2">
        <v>3</v>
      </c>
      <c r="D27" s="2">
        <v>2</v>
      </c>
      <c r="E27" s="2">
        <v>66.7</v>
      </c>
      <c r="F27" s="2">
        <v>10.47</v>
      </c>
      <c r="G27" s="3">
        <v>3.1969420867199998E-2</v>
      </c>
      <c r="H27" s="2">
        <v>4.48801485251E-2</v>
      </c>
      <c r="I27" s="2">
        <v>1</v>
      </c>
      <c r="J27" s="4"/>
    </row>
    <row r="28" spans="1:10" x14ac:dyDescent="0.35">
      <c r="A28" s="2" t="s">
        <v>62</v>
      </c>
      <c r="B28" s="2" t="s">
        <v>63</v>
      </c>
      <c r="C28" s="2">
        <v>43</v>
      </c>
      <c r="D28" s="2">
        <v>7</v>
      </c>
      <c r="E28" s="2">
        <v>16.3</v>
      </c>
      <c r="F28" s="2">
        <v>2.57</v>
      </c>
      <c r="G28" s="3">
        <v>2.87300595118E-2</v>
      </c>
      <c r="H28" s="2">
        <v>4.48801485251E-2</v>
      </c>
      <c r="I28" s="2">
        <v>1</v>
      </c>
      <c r="J28" s="4"/>
    </row>
    <row r="29" spans="1:10" x14ac:dyDescent="0.35">
      <c r="A29" s="2" t="s">
        <v>64</v>
      </c>
      <c r="B29" s="2" t="s">
        <v>65</v>
      </c>
      <c r="C29" s="2">
        <v>190</v>
      </c>
      <c r="D29" s="2">
        <v>20</v>
      </c>
      <c r="E29" s="2">
        <v>10.5</v>
      </c>
      <c r="F29" s="2">
        <v>1.68</v>
      </c>
      <c r="G29" s="3">
        <v>2.6942278451400001E-2</v>
      </c>
      <c r="H29" s="2">
        <v>4.48801485251E-2</v>
      </c>
      <c r="I29" s="2">
        <v>1</v>
      </c>
      <c r="J29" s="4"/>
    </row>
    <row r="30" spans="1:10" x14ac:dyDescent="0.35">
      <c r="A30" s="2" t="s">
        <v>66</v>
      </c>
      <c r="B30" s="2" t="s">
        <v>67</v>
      </c>
      <c r="C30" s="2">
        <v>52</v>
      </c>
      <c r="D30" s="2">
        <v>8</v>
      </c>
      <c r="E30" s="2">
        <v>15.4</v>
      </c>
      <c r="F30" s="2">
        <v>2.4300000000000002</v>
      </c>
      <c r="G30" s="3">
        <v>2.6161747609700001E-2</v>
      </c>
      <c r="H30" s="2">
        <v>4.48801485251E-2</v>
      </c>
      <c r="I30" s="2">
        <v>1</v>
      </c>
      <c r="J30" s="4"/>
    </row>
    <row r="31" spans="1:10" x14ac:dyDescent="0.35">
      <c r="A31" s="2" t="s">
        <v>68</v>
      </c>
      <c r="B31" s="2" t="s">
        <v>69</v>
      </c>
      <c r="C31" s="2">
        <v>488</v>
      </c>
      <c r="D31" s="2">
        <v>42</v>
      </c>
      <c r="E31" s="2">
        <v>8.6</v>
      </c>
      <c r="F31" s="2">
        <v>1.39</v>
      </c>
      <c r="G31" s="3">
        <v>3.6896693304700003E-2</v>
      </c>
      <c r="H31" s="2">
        <v>4.7367585288800002E-2</v>
      </c>
      <c r="I31" s="2">
        <v>1</v>
      </c>
      <c r="J31" s="4"/>
    </row>
    <row r="32" spans="1:10" x14ac:dyDescent="0.35">
      <c r="A32" s="2" t="s">
        <v>70</v>
      </c>
      <c r="B32" s="2" t="s">
        <v>71</v>
      </c>
      <c r="C32" s="2">
        <v>402</v>
      </c>
      <c r="D32" s="2">
        <v>35</v>
      </c>
      <c r="E32" s="2">
        <v>8.6999999999999993</v>
      </c>
      <c r="F32" s="2">
        <v>1.4</v>
      </c>
      <c r="G32" s="3">
        <v>4.75759646501E-2</v>
      </c>
      <c r="H32" s="2">
        <v>4.8236741936900002E-2</v>
      </c>
      <c r="I32" s="2">
        <v>1</v>
      </c>
      <c r="J32" s="4"/>
    </row>
    <row r="33" spans="1:10" x14ac:dyDescent="0.35">
      <c r="A33" s="2" t="s">
        <v>72</v>
      </c>
      <c r="B33" s="2" t="s">
        <v>73</v>
      </c>
      <c r="C33" s="2">
        <v>370</v>
      </c>
      <c r="D33" s="2">
        <v>33</v>
      </c>
      <c r="E33" s="2">
        <v>8.9</v>
      </c>
      <c r="F33" s="2">
        <v>1.43</v>
      </c>
      <c r="G33" s="3">
        <v>4.1261520685399997E-2</v>
      </c>
      <c r="H33" s="2">
        <v>4.7367585288800002E-2</v>
      </c>
      <c r="I33" s="2">
        <v>1</v>
      </c>
      <c r="J33" s="4"/>
    </row>
  </sheetData>
  <pageMargins left="0.7" right="0.7" top="0.75" bottom="0.75" header="0.3" footer="0.3"/>
  <pageSetup orientation="landscape" r:id="rId1"/>
  <headerFooter>
    <oddHeader>&amp;CMG to PV 2-fold UP Biological Process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view="pageLayout" zoomScaleNormal="100" workbookViewId="0">
      <selection activeCell="B47" sqref="B47"/>
    </sheetView>
  </sheetViews>
  <sheetFormatPr defaultRowHeight="14.5" x14ac:dyDescent="0.35"/>
  <cols>
    <col min="1" max="1" width="12.26953125" customWidth="1"/>
    <col min="2" max="2" width="38.90625" customWidth="1"/>
    <col min="3" max="3" width="6.08984375" customWidth="1"/>
    <col min="4" max="4" width="6.26953125" customWidth="1"/>
    <col min="5" max="5" width="6.54296875" customWidth="1"/>
    <col min="6" max="6" width="6.453125" customWidth="1"/>
    <col min="7" max="7" width="10.36328125" customWidth="1"/>
    <col min="8" max="8" width="10" customWidth="1"/>
    <col min="9" max="9" width="10.81640625" customWidth="1"/>
    <col min="10" max="10" width="10.54296875" style="5" customWidth="1"/>
  </cols>
  <sheetData>
    <row r="1" spans="1:10" ht="43.5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6</v>
      </c>
      <c r="G1" s="6" t="s">
        <v>7</v>
      </c>
      <c r="H1" s="6" t="s">
        <v>8</v>
      </c>
      <c r="I1" s="6" t="s">
        <v>9</v>
      </c>
      <c r="J1" s="7" t="s">
        <v>146</v>
      </c>
    </row>
    <row r="2" spans="1:10" x14ac:dyDescent="0.35">
      <c r="A2" t="s">
        <v>74</v>
      </c>
      <c r="B2" t="s">
        <v>75</v>
      </c>
      <c r="C2">
        <v>42</v>
      </c>
      <c r="D2">
        <v>12</v>
      </c>
      <c r="E2">
        <v>28.6</v>
      </c>
      <c r="F2">
        <v>9.65</v>
      </c>
      <c r="G2" s="1">
        <v>5.0107297434500001E-8</v>
      </c>
      <c r="H2" s="1">
        <v>5.0733638652399995E-7</v>
      </c>
      <c r="I2" s="1">
        <v>4.0586910921899997E-6</v>
      </c>
      <c r="J2" s="5">
        <f>-LOG10(I2)</f>
        <v>5.3916140016668308</v>
      </c>
    </row>
    <row r="3" spans="1:10" x14ac:dyDescent="0.35">
      <c r="A3" t="s">
        <v>76</v>
      </c>
      <c r="B3" t="s">
        <v>77</v>
      </c>
      <c r="C3">
        <v>327</v>
      </c>
      <c r="D3">
        <v>30</v>
      </c>
      <c r="E3">
        <v>9.1999999999999993</v>
      </c>
      <c r="F3">
        <v>3.29</v>
      </c>
      <c r="G3" s="1">
        <v>2.6945801684799998E-7</v>
      </c>
      <c r="H3" s="1">
        <v>2.4251221516300001E-6</v>
      </c>
      <c r="I3" s="1">
        <v>2.1826099364700002E-5</v>
      </c>
      <c r="J3" s="5">
        <f t="shared" ref="J3:J15" si="0">-LOG10(I3)</f>
        <v>4.6610238719752788</v>
      </c>
    </row>
    <row r="4" spans="1:10" x14ac:dyDescent="0.35">
      <c r="A4" t="s">
        <v>78</v>
      </c>
      <c r="B4" t="s">
        <v>79</v>
      </c>
      <c r="C4">
        <v>130</v>
      </c>
      <c r="D4">
        <v>18</v>
      </c>
      <c r="E4">
        <v>13.8</v>
      </c>
      <c r="F4">
        <v>4.7699999999999996</v>
      </c>
      <c r="G4" s="1">
        <v>4.3296572448800003E-7</v>
      </c>
      <c r="H4" s="1">
        <v>3.5070223683499998E-6</v>
      </c>
      <c r="I4" s="1">
        <v>3.5070223683500001E-5</v>
      </c>
      <c r="J4" s="5">
        <f t="shared" si="0"/>
        <v>4.4550614641099449</v>
      </c>
    </row>
    <row r="5" spans="1:10" x14ac:dyDescent="0.35">
      <c r="A5" t="s">
        <v>80</v>
      </c>
      <c r="B5" t="s">
        <v>81</v>
      </c>
      <c r="C5">
        <v>60</v>
      </c>
      <c r="D5">
        <v>12</v>
      </c>
      <c r="E5">
        <v>20</v>
      </c>
      <c r="F5">
        <v>6.74</v>
      </c>
      <c r="G5" s="1">
        <v>1.3886623498E-6</v>
      </c>
      <c r="H5" s="1">
        <v>1.02094637879E-5</v>
      </c>
      <c r="I5">
        <v>1.12481650334E-4</v>
      </c>
      <c r="J5" s="5">
        <f t="shared" si="0"/>
        <v>3.9489183202964107</v>
      </c>
    </row>
    <row r="6" spans="1:10" x14ac:dyDescent="0.35">
      <c r="A6" t="s">
        <v>82</v>
      </c>
      <c r="B6" t="s">
        <v>83</v>
      </c>
      <c r="C6">
        <v>845</v>
      </c>
      <c r="D6">
        <v>52</v>
      </c>
      <c r="E6">
        <v>6.2</v>
      </c>
      <c r="F6">
        <v>2.33</v>
      </c>
      <c r="G6" s="1">
        <v>1.51251315376E-6</v>
      </c>
      <c r="H6" s="1">
        <v>1.02094637879E-5</v>
      </c>
      <c r="I6">
        <v>1.22513565455E-4</v>
      </c>
      <c r="J6" s="5">
        <f t="shared" si="0"/>
        <v>3.9118158208825276</v>
      </c>
    </row>
    <row r="7" spans="1:10" x14ac:dyDescent="0.35">
      <c r="A7" t="s">
        <v>84</v>
      </c>
      <c r="B7" t="s">
        <v>85</v>
      </c>
      <c r="C7">
        <v>812</v>
      </c>
      <c r="D7">
        <v>49</v>
      </c>
      <c r="E7">
        <v>6</v>
      </c>
      <c r="F7">
        <v>2.25</v>
      </c>
      <c r="G7" s="1">
        <v>5.7975664122099997E-6</v>
      </c>
      <c r="H7" s="1">
        <v>3.3543062813500001E-5</v>
      </c>
      <c r="I7">
        <v>4.6960287938899999E-4</v>
      </c>
      <c r="J7" s="5">
        <f t="shared" si="0"/>
        <v>3.3282692488581418</v>
      </c>
    </row>
    <row r="8" spans="1:10" x14ac:dyDescent="0.35">
      <c r="A8" t="s">
        <v>86</v>
      </c>
      <c r="B8" t="s">
        <v>87</v>
      </c>
      <c r="C8">
        <v>11</v>
      </c>
      <c r="D8">
        <v>5</v>
      </c>
      <c r="E8">
        <v>45.5</v>
      </c>
      <c r="F8">
        <v>14.84</v>
      </c>
      <c r="G8" s="1">
        <v>8.2540992981499996E-5</v>
      </c>
      <c r="H8">
        <v>4.4572136209999999E-4</v>
      </c>
      <c r="I8">
        <v>6.6858204315000001E-3</v>
      </c>
      <c r="J8" s="5">
        <f t="shared" si="0"/>
        <v>2.1748452919157413</v>
      </c>
    </row>
    <row r="9" spans="1:10" x14ac:dyDescent="0.35">
      <c r="A9" t="s">
        <v>88</v>
      </c>
      <c r="B9" t="s">
        <v>89</v>
      </c>
      <c r="C9">
        <v>68</v>
      </c>
      <c r="D9">
        <v>10</v>
      </c>
      <c r="E9">
        <v>14.7</v>
      </c>
      <c r="F9">
        <v>4.8899999999999997</v>
      </c>
      <c r="G9">
        <v>1.1225597946200001E-4</v>
      </c>
      <c r="H9">
        <v>5.6829589602799997E-4</v>
      </c>
      <c r="I9">
        <v>9.0927343364400007E-3</v>
      </c>
      <c r="J9" s="5">
        <f t="shared" si="0"/>
        <v>2.041305497563723</v>
      </c>
    </row>
    <row r="10" spans="1:10" x14ac:dyDescent="0.35">
      <c r="A10" t="s">
        <v>90</v>
      </c>
      <c r="B10" t="s">
        <v>91</v>
      </c>
      <c r="C10">
        <v>215</v>
      </c>
      <c r="D10">
        <v>17</v>
      </c>
      <c r="E10">
        <v>7.9</v>
      </c>
      <c r="F10">
        <v>2.67</v>
      </c>
      <c r="G10">
        <v>6.5020965996900003E-4</v>
      </c>
      <c r="H10">
        <v>2.5079515456000001E-3</v>
      </c>
      <c r="I10">
        <v>5.2666982457499997E-2</v>
      </c>
      <c r="J10" s="5">
        <f>-LOG10(I10)</f>
        <v>1.2784615637309642</v>
      </c>
    </row>
    <row r="11" spans="1:10" x14ac:dyDescent="0.35">
      <c r="A11" t="s">
        <v>92</v>
      </c>
      <c r="B11" t="s">
        <v>93</v>
      </c>
      <c r="C11">
        <v>12</v>
      </c>
      <c r="D11">
        <v>4</v>
      </c>
      <c r="E11">
        <v>33.299999999999997</v>
      </c>
      <c r="F11">
        <v>10.82</v>
      </c>
      <c r="G11">
        <v>1.1374519530799999E-3</v>
      </c>
      <c r="H11">
        <v>4.1878912818E-3</v>
      </c>
      <c r="I11">
        <v>9.2133608199599995E-2</v>
      </c>
      <c r="J11" s="5">
        <f t="shared" si="0"/>
        <v>1.0355819203656405</v>
      </c>
    </row>
    <row r="12" spans="1:10" x14ac:dyDescent="0.35">
      <c r="A12" t="s">
        <v>14</v>
      </c>
      <c r="B12" t="s">
        <v>15</v>
      </c>
      <c r="C12">
        <v>631</v>
      </c>
      <c r="D12">
        <v>34</v>
      </c>
      <c r="E12">
        <v>5.4</v>
      </c>
      <c r="F12">
        <v>1.88</v>
      </c>
      <c r="G12">
        <v>1.5309884204200001E-3</v>
      </c>
      <c r="H12">
        <v>5.0091030551900001E-3</v>
      </c>
      <c r="I12">
        <v>0.124010062054</v>
      </c>
      <c r="J12" s="5">
        <f t="shared" si="0"/>
        <v>0.90654307518260724</v>
      </c>
    </row>
    <row r="13" spans="1:10" x14ac:dyDescent="0.35">
      <c r="A13" t="s">
        <v>94</v>
      </c>
      <c r="B13" t="s">
        <v>95</v>
      </c>
      <c r="C13">
        <v>436</v>
      </c>
      <c r="D13">
        <v>26</v>
      </c>
      <c r="E13">
        <v>6</v>
      </c>
      <c r="F13">
        <v>2.04</v>
      </c>
      <c r="G13">
        <v>1.5460194614800001E-3</v>
      </c>
      <c r="H13">
        <v>5.0091030551900001E-3</v>
      </c>
      <c r="I13">
        <v>0.12522757638000001</v>
      </c>
      <c r="J13" s="5">
        <f t="shared" si="0"/>
        <v>0.90230002455274438</v>
      </c>
    </row>
    <row r="14" spans="1:10" x14ac:dyDescent="0.35">
      <c r="A14" t="s">
        <v>96</v>
      </c>
      <c r="B14" t="s">
        <v>97</v>
      </c>
      <c r="C14">
        <v>214</v>
      </c>
      <c r="D14">
        <v>16</v>
      </c>
      <c r="E14">
        <v>7.5</v>
      </c>
      <c r="F14">
        <v>2.5099999999999998</v>
      </c>
      <c r="G14">
        <v>1.62583720455E-3</v>
      </c>
      <c r="H14">
        <v>5.0651082141699999E-3</v>
      </c>
      <c r="I14">
        <v>0.13169281356900001</v>
      </c>
      <c r="J14" s="5">
        <f t="shared" si="0"/>
        <v>0.88043792369032714</v>
      </c>
    </row>
    <row r="15" spans="1:10" x14ac:dyDescent="0.35">
      <c r="A15" t="s">
        <v>98</v>
      </c>
      <c r="B15" t="s">
        <v>99</v>
      </c>
      <c r="C15">
        <v>3829</v>
      </c>
      <c r="D15">
        <v>139</v>
      </c>
      <c r="E15">
        <v>3.6</v>
      </c>
      <c r="F15">
        <v>1.62</v>
      </c>
      <c r="G15">
        <v>2.4402608746000001E-3</v>
      </c>
      <c r="H15">
        <v>7.3207826237900002E-3</v>
      </c>
      <c r="I15">
        <v>0.19766113084199999</v>
      </c>
      <c r="J15" s="5">
        <f t="shared" si="0"/>
        <v>0.70407872431545893</v>
      </c>
    </row>
    <row r="16" spans="1:10" x14ac:dyDescent="0.35">
      <c r="A16" t="s">
        <v>100</v>
      </c>
      <c r="B16" t="s">
        <v>101</v>
      </c>
      <c r="C16">
        <v>639</v>
      </c>
      <c r="D16">
        <v>33</v>
      </c>
      <c r="E16">
        <v>5.2</v>
      </c>
      <c r="F16">
        <v>1.78</v>
      </c>
      <c r="G16">
        <v>3.4882111941000001E-3</v>
      </c>
      <c r="H16">
        <v>1.00908966686E-2</v>
      </c>
      <c r="I16">
        <v>0.28254510672200001</v>
      </c>
    </row>
    <row r="17" spans="1:9" x14ac:dyDescent="0.35">
      <c r="A17" t="s">
        <v>58</v>
      </c>
      <c r="B17" t="s">
        <v>59</v>
      </c>
      <c r="C17">
        <v>2804</v>
      </c>
      <c r="D17">
        <v>107</v>
      </c>
      <c r="E17">
        <v>3.8</v>
      </c>
      <c r="F17">
        <v>1.51</v>
      </c>
      <c r="G17">
        <v>3.9062372990499999E-3</v>
      </c>
      <c r="H17">
        <v>1.0910524869800001E-2</v>
      </c>
      <c r="I17">
        <v>0.31640522122300002</v>
      </c>
    </row>
    <row r="18" spans="1:9" x14ac:dyDescent="0.35">
      <c r="A18" t="s">
        <v>102</v>
      </c>
      <c r="B18" t="s">
        <v>103</v>
      </c>
      <c r="C18">
        <v>9</v>
      </c>
      <c r="D18">
        <v>3</v>
      </c>
      <c r="E18">
        <v>33.299999999999997</v>
      </c>
      <c r="F18">
        <v>10.77</v>
      </c>
      <c r="G18">
        <v>4.9920236374599997E-3</v>
      </c>
      <c r="H18">
        <v>1.1232053184299999E-2</v>
      </c>
      <c r="I18">
        <v>0.404353914634</v>
      </c>
    </row>
    <row r="19" spans="1:9" x14ac:dyDescent="0.35">
      <c r="A19" t="s">
        <v>104</v>
      </c>
      <c r="B19" t="s">
        <v>105</v>
      </c>
      <c r="C19">
        <v>9</v>
      </c>
      <c r="D19">
        <v>3</v>
      </c>
      <c r="E19">
        <v>33.299999999999997</v>
      </c>
      <c r="F19">
        <v>10.77</v>
      </c>
      <c r="G19">
        <v>4.9920236374599997E-3</v>
      </c>
      <c r="H19">
        <v>1.1232053184299999E-2</v>
      </c>
      <c r="I19">
        <v>0.404353914634</v>
      </c>
    </row>
    <row r="20" spans="1:9" x14ac:dyDescent="0.35">
      <c r="A20" t="s">
        <v>106</v>
      </c>
      <c r="B20" t="s">
        <v>107</v>
      </c>
      <c r="C20">
        <v>9</v>
      </c>
      <c r="D20">
        <v>3</v>
      </c>
      <c r="E20">
        <v>33.299999999999997</v>
      </c>
      <c r="F20">
        <v>10.77</v>
      </c>
      <c r="G20">
        <v>4.9920236374599997E-3</v>
      </c>
      <c r="H20">
        <v>1.1232053184299999E-2</v>
      </c>
      <c r="I20">
        <v>0.404353914634</v>
      </c>
    </row>
    <row r="21" spans="1:9" x14ac:dyDescent="0.35">
      <c r="A21" t="s">
        <v>108</v>
      </c>
      <c r="B21" t="s">
        <v>109</v>
      </c>
      <c r="C21">
        <v>99</v>
      </c>
      <c r="D21">
        <v>9</v>
      </c>
      <c r="E21">
        <v>9.1</v>
      </c>
      <c r="F21">
        <v>2.99</v>
      </c>
      <c r="G21">
        <v>5.4213626655299999E-3</v>
      </c>
      <c r="H21">
        <v>1.15560625239E-2</v>
      </c>
      <c r="I21">
        <v>0.43913037590800003</v>
      </c>
    </row>
    <row r="22" spans="1:9" x14ac:dyDescent="0.35">
      <c r="A22" t="s">
        <v>110</v>
      </c>
      <c r="B22" t="s">
        <v>111</v>
      </c>
      <c r="C22">
        <v>2115</v>
      </c>
      <c r="D22">
        <v>83</v>
      </c>
      <c r="E22">
        <v>3.9</v>
      </c>
      <c r="F22">
        <v>1.45</v>
      </c>
      <c r="G22">
        <v>8.5040426148599996E-3</v>
      </c>
      <c r="H22">
        <v>1.43551930762E-2</v>
      </c>
      <c r="I22">
        <v>0.68882745180399996</v>
      </c>
    </row>
    <row r="23" spans="1:9" x14ac:dyDescent="0.35">
      <c r="A23" t="s">
        <v>112</v>
      </c>
      <c r="B23" t="s">
        <v>113</v>
      </c>
      <c r="C23">
        <v>2518</v>
      </c>
      <c r="D23">
        <v>96</v>
      </c>
      <c r="E23">
        <v>3.8</v>
      </c>
      <c r="F23">
        <v>1.44</v>
      </c>
      <c r="G23">
        <v>8.6627770924799993E-3</v>
      </c>
      <c r="H23">
        <v>1.43551930762E-2</v>
      </c>
      <c r="I23">
        <v>0.70168494449100005</v>
      </c>
    </row>
    <row r="24" spans="1:9" x14ac:dyDescent="0.35">
      <c r="A24" t="s">
        <v>114</v>
      </c>
      <c r="B24" t="s">
        <v>115</v>
      </c>
      <c r="C24">
        <v>3</v>
      </c>
      <c r="D24">
        <v>2</v>
      </c>
      <c r="E24">
        <v>66.7</v>
      </c>
      <c r="F24">
        <v>21.44</v>
      </c>
      <c r="G24">
        <v>8.6840056880700001E-3</v>
      </c>
      <c r="H24">
        <v>1.43551930762E-2</v>
      </c>
      <c r="I24">
        <v>0.70340446073399998</v>
      </c>
    </row>
    <row r="25" spans="1:9" x14ac:dyDescent="0.35">
      <c r="A25" t="s">
        <v>116</v>
      </c>
      <c r="B25" t="s">
        <v>117</v>
      </c>
      <c r="C25">
        <v>3</v>
      </c>
      <c r="D25">
        <v>2</v>
      </c>
      <c r="E25">
        <v>66.7</v>
      </c>
      <c r="F25">
        <v>21.44</v>
      </c>
      <c r="G25">
        <v>8.6840056880700001E-3</v>
      </c>
      <c r="H25">
        <v>1.43551930762E-2</v>
      </c>
      <c r="I25">
        <v>0.70340446073399998</v>
      </c>
    </row>
    <row r="26" spans="1:9" x14ac:dyDescent="0.35">
      <c r="A26" t="s">
        <v>56</v>
      </c>
      <c r="B26" t="s">
        <v>57</v>
      </c>
      <c r="C26">
        <v>89</v>
      </c>
      <c r="D26">
        <v>8</v>
      </c>
      <c r="E26">
        <v>9</v>
      </c>
      <c r="F26">
        <v>2.95</v>
      </c>
      <c r="G26">
        <v>9.1199581096500001E-3</v>
      </c>
      <c r="H26">
        <v>1.4484639350599999E-2</v>
      </c>
      <c r="I26">
        <v>0.73871660688200003</v>
      </c>
    </row>
    <row r="27" spans="1:9" x14ac:dyDescent="0.35">
      <c r="A27" t="s">
        <v>118</v>
      </c>
      <c r="B27" t="s">
        <v>119</v>
      </c>
      <c r="C27">
        <v>89</v>
      </c>
      <c r="D27">
        <v>8</v>
      </c>
      <c r="E27">
        <v>9</v>
      </c>
      <c r="F27">
        <v>2.95</v>
      </c>
      <c r="G27">
        <v>9.1199581096500001E-3</v>
      </c>
      <c r="H27">
        <v>1.4484639350599999E-2</v>
      </c>
      <c r="I27">
        <v>0.73871660688200003</v>
      </c>
    </row>
    <row r="28" spans="1:9" x14ac:dyDescent="0.35">
      <c r="A28" t="s">
        <v>120</v>
      </c>
      <c r="B28" t="s">
        <v>121</v>
      </c>
      <c r="C28">
        <v>264</v>
      </c>
      <c r="D28">
        <v>16</v>
      </c>
      <c r="E28">
        <v>6.1</v>
      </c>
      <c r="F28">
        <v>2.02</v>
      </c>
      <c r="G28">
        <v>1.0983603187E-2</v>
      </c>
      <c r="H28">
        <v>1.6786261474399999E-2</v>
      </c>
      <c r="I28">
        <v>0.88967185814600003</v>
      </c>
    </row>
    <row r="29" spans="1:9" x14ac:dyDescent="0.35">
      <c r="A29" t="s">
        <v>122</v>
      </c>
      <c r="B29" t="s">
        <v>123</v>
      </c>
      <c r="C29">
        <v>10</v>
      </c>
      <c r="D29">
        <v>2</v>
      </c>
      <c r="E29">
        <v>20</v>
      </c>
      <c r="F29">
        <v>6.42</v>
      </c>
      <c r="G29">
        <v>4.9829197603000003E-2</v>
      </c>
      <c r="H29">
        <v>4.9929643348100003E-2</v>
      </c>
      <c r="I29">
        <v>1</v>
      </c>
    </row>
    <row r="30" spans="1:9" x14ac:dyDescent="0.35">
      <c r="A30" t="s">
        <v>124</v>
      </c>
      <c r="B30" t="s">
        <v>125</v>
      </c>
      <c r="C30">
        <v>6</v>
      </c>
      <c r="D30">
        <v>2</v>
      </c>
      <c r="E30">
        <v>33.299999999999997</v>
      </c>
      <c r="F30">
        <v>10.72</v>
      </c>
      <c r="G30">
        <v>2.2892635767999998E-2</v>
      </c>
      <c r="H30">
        <v>2.72691690766E-2</v>
      </c>
      <c r="I30">
        <v>1</v>
      </c>
    </row>
    <row r="31" spans="1:9" x14ac:dyDescent="0.35">
      <c r="A31" t="s">
        <v>126</v>
      </c>
      <c r="B31" t="s">
        <v>127</v>
      </c>
      <c r="C31">
        <v>4</v>
      </c>
      <c r="D31">
        <v>2</v>
      </c>
      <c r="E31">
        <v>50</v>
      </c>
      <c r="F31">
        <v>16.079999999999998</v>
      </c>
      <c r="G31">
        <v>1.27662055071E-2</v>
      </c>
      <c r="H31">
        <v>1.7828666311599999E-2</v>
      </c>
      <c r="I31">
        <v>1</v>
      </c>
    </row>
    <row r="32" spans="1:9" x14ac:dyDescent="0.35">
      <c r="A32" t="s">
        <v>128</v>
      </c>
      <c r="B32" t="s">
        <v>129</v>
      </c>
      <c r="C32">
        <v>8</v>
      </c>
      <c r="D32">
        <v>2</v>
      </c>
      <c r="E32">
        <v>25</v>
      </c>
      <c r="F32">
        <v>8.0299999999999994</v>
      </c>
      <c r="G32">
        <v>3.5351388672400001E-2</v>
      </c>
      <c r="H32">
        <v>3.9770312256499997E-2</v>
      </c>
      <c r="I32">
        <v>1</v>
      </c>
    </row>
    <row r="33" spans="1:9" x14ac:dyDescent="0.35">
      <c r="A33" t="s">
        <v>130</v>
      </c>
      <c r="B33" t="s">
        <v>131</v>
      </c>
      <c r="C33">
        <v>14</v>
      </c>
      <c r="D33">
        <v>3</v>
      </c>
      <c r="E33">
        <v>21.4</v>
      </c>
      <c r="F33">
        <v>6.92</v>
      </c>
      <c r="G33">
        <v>1.37966880705E-2</v>
      </c>
      <c r="H33">
        <v>1.8941215825599999E-2</v>
      </c>
      <c r="I33">
        <v>1</v>
      </c>
    </row>
    <row r="34" spans="1:9" x14ac:dyDescent="0.35">
      <c r="A34" t="s">
        <v>132</v>
      </c>
      <c r="B34" t="s">
        <v>133</v>
      </c>
      <c r="C34">
        <v>4</v>
      </c>
      <c r="D34">
        <v>2</v>
      </c>
      <c r="E34">
        <v>50</v>
      </c>
      <c r="F34">
        <v>16.079999999999998</v>
      </c>
      <c r="G34">
        <v>1.27662055071E-2</v>
      </c>
      <c r="H34">
        <v>1.7828666311599999E-2</v>
      </c>
      <c r="I34">
        <v>1</v>
      </c>
    </row>
    <row r="35" spans="1:9" x14ac:dyDescent="0.35">
      <c r="A35" t="s">
        <v>134</v>
      </c>
      <c r="B35" t="s">
        <v>135</v>
      </c>
      <c r="C35">
        <v>4</v>
      </c>
      <c r="D35">
        <v>2</v>
      </c>
      <c r="E35">
        <v>50</v>
      </c>
      <c r="F35">
        <v>16.079999999999998</v>
      </c>
      <c r="G35">
        <v>1.27662055071E-2</v>
      </c>
      <c r="H35">
        <v>1.7828666311599999E-2</v>
      </c>
      <c r="I35">
        <v>1</v>
      </c>
    </row>
    <row r="36" spans="1:9" x14ac:dyDescent="0.35">
      <c r="A36" t="s">
        <v>136</v>
      </c>
      <c r="B36" t="s">
        <v>137</v>
      </c>
      <c r="C36">
        <v>9</v>
      </c>
      <c r="D36">
        <v>2</v>
      </c>
      <c r="E36">
        <v>22.2</v>
      </c>
      <c r="F36">
        <v>7.14</v>
      </c>
      <c r="G36">
        <v>4.2356335276099999E-2</v>
      </c>
      <c r="H36">
        <v>4.3985425094400003E-2</v>
      </c>
      <c r="I36">
        <v>1</v>
      </c>
    </row>
    <row r="37" spans="1:9" x14ac:dyDescent="0.35">
      <c r="A37" t="s">
        <v>138</v>
      </c>
      <c r="B37" t="s">
        <v>139</v>
      </c>
      <c r="C37">
        <v>2178</v>
      </c>
      <c r="D37">
        <v>80</v>
      </c>
      <c r="E37">
        <v>3.7</v>
      </c>
      <c r="F37">
        <v>1.3</v>
      </c>
      <c r="G37">
        <v>4.9929643348100003E-2</v>
      </c>
      <c r="H37">
        <v>4.9929643348100003E-2</v>
      </c>
      <c r="I37">
        <v>1</v>
      </c>
    </row>
    <row r="38" spans="1:9" x14ac:dyDescent="0.35">
      <c r="A38" t="s">
        <v>140</v>
      </c>
      <c r="B38" t="s">
        <v>141</v>
      </c>
      <c r="C38">
        <v>77</v>
      </c>
      <c r="D38">
        <v>6</v>
      </c>
      <c r="E38">
        <v>7.8</v>
      </c>
      <c r="F38">
        <v>2.5299999999999998</v>
      </c>
      <c r="G38">
        <v>4.0170481207699997E-2</v>
      </c>
      <c r="H38">
        <v>4.2257259452199998E-2</v>
      </c>
      <c r="I38">
        <v>1</v>
      </c>
    </row>
    <row r="39" spans="1:9" x14ac:dyDescent="0.35">
      <c r="A39" t="s">
        <v>142</v>
      </c>
      <c r="B39" t="s">
        <v>143</v>
      </c>
      <c r="C39">
        <v>58</v>
      </c>
      <c r="D39">
        <v>6</v>
      </c>
      <c r="E39">
        <v>10.3</v>
      </c>
      <c r="F39">
        <v>3.37</v>
      </c>
      <c r="G39">
        <v>1.2765503225799999E-2</v>
      </c>
      <c r="H39">
        <v>1.7828666311599999E-2</v>
      </c>
      <c r="I39">
        <v>1</v>
      </c>
    </row>
    <row r="40" spans="1:9" x14ac:dyDescent="0.35">
      <c r="A40" t="s">
        <v>144</v>
      </c>
      <c r="B40" t="s">
        <v>145</v>
      </c>
      <c r="C40">
        <v>17</v>
      </c>
      <c r="D40">
        <v>3</v>
      </c>
      <c r="E40">
        <v>17.600000000000001</v>
      </c>
      <c r="F40">
        <v>5.69</v>
      </c>
      <c r="G40">
        <v>2.1637101438699999E-2</v>
      </c>
      <c r="H40">
        <v>2.6554624493000001E-2</v>
      </c>
      <c r="I40">
        <v>1</v>
      </c>
    </row>
  </sheetData>
  <pageMargins left="0.7" right="0.7" top="0.75" bottom="0.75" header="0.3" footer="0.3"/>
  <pageSetup orientation="landscape" r:id="rId1"/>
  <headerFooter>
    <oddHeader>&amp;CMG to PV 2-fold DOWN Biological Process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view="pageLayout" zoomScaleNormal="100" workbookViewId="0">
      <selection activeCell="B1" sqref="B1"/>
    </sheetView>
  </sheetViews>
  <sheetFormatPr defaultRowHeight="14.5" x14ac:dyDescent="0.35"/>
  <cols>
    <col min="1" max="1" width="12.54296875" customWidth="1"/>
    <col min="2" max="2" width="39.7265625" customWidth="1"/>
    <col min="3" max="3" width="5.54296875" customWidth="1"/>
    <col min="4" max="5" width="6.36328125" customWidth="1"/>
    <col min="6" max="6" width="7.81640625" customWidth="1"/>
    <col min="7" max="7" width="11.54296875" customWidth="1"/>
    <col min="8" max="8" width="9.1796875" customWidth="1"/>
    <col min="9" max="9" width="10.7265625" customWidth="1"/>
    <col min="10" max="10" width="10.81640625" style="5" customWidth="1"/>
  </cols>
  <sheetData>
    <row r="1" spans="1:10" ht="43.5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6</v>
      </c>
      <c r="G1" s="12" t="s">
        <v>7</v>
      </c>
      <c r="H1" s="13" t="s">
        <v>8</v>
      </c>
      <c r="I1" s="13" t="s">
        <v>9</v>
      </c>
      <c r="J1" s="7" t="s">
        <v>146</v>
      </c>
    </row>
    <row r="2" spans="1:10" x14ac:dyDescent="0.35">
      <c r="A2" t="s">
        <v>147</v>
      </c>
      <c r="B2" t="s">
        <v>148</v>
      </c>
      <c r="C2">
        <v>6</v>
      </c>
      <c r="D2">
        <v>6</v>
      </c>
      <c r="E2">
        <v>100</v>
      </c>
      <c r="F2">
        <v>34.19</v>
      </c>
      <c r="G2" s="11">
        <v>4.6879047356399998E-7</v>
      </c>
      <c r="H2" s="1">
        <v>2.15643617839E-5</v>
      </c>
      <c r="I2" s="1">
        <v>2.15643617839E-5</v>
      </c>
      <c r="J2" s="5">
        <f>-LOG10(I2)</f>
        <v>4.6662633906519062</v>
      </c>
    </row>
    <row r="3" spans="1:10" x14ac:dyDescent="0.35">
      <c r="A3" t="s">
        <v>149</v>
      </c>
      <c r="B3" t="s">
        <v>150</v>
      </c>
      <c r="C3">
        <v>41</v>
      </c>
      <c r="D3">
        <v>9</v>
      </c>
      <c r="E3">
        <v>22</v>
      </c>
      <c r="F3">
        <v>7.59</v>
      </c>
      <c r="G3" s="11">
        <v>1.17105955351E-5</v>
      </c>
      <c r="H3" s="1">
        <v>9.1111624016099998E-5</v>
      </c>
      <c r="I3" s="1">
        <v>5.3868739461599997E-4</v>
      </c>
      <c r="J3" s="5">
        <f t="shared" ref="J3:J13" si="0">-LOG10(I3)</f>
        <v>3.2686631869058078</v>
      </c>
    </row>
    <row r="4" spans="1:10" x14ac:dyDescent="0.35">
      <c r="A4" t="s">
        <v>151</v>
      </c>
      <c r="B4" t="s">
        <v>152</v>
      </c>
      <c r="C4">
        <v>53</v>
      </c>
      <c r="D4">
        <v>10</v>
      </c>
      <c r="E4">
        <v>18.899999999999999</v>
      </c>
      <c r="F4">
        <v>6.55</v>
      </c>
      <c r="G4" s="11">
        <v>1.22169315813E-5</v>
      </c>
      <c r="H4" s="1">
        <v>9.1111624016099998E-5</v>
      </c>
      <c r="I4" s="1">
        <v>5.6197885274200004E-4</v>
      </c>
      <c r="J4" s="5">
        <f t="shared" si="0"/>
        <v>3.2502800266200031</v>
      </c>
    </row>
    <row r="5" spans="1:10" x14ac:dyDescent="0.35">
      <c r="A5" t="s">
        <v>74</v>
      </c>
      <c r="B5" t="s">
        <v>75</v>
      </c>
      <c r="C5">
        <v>42</v>
      </c>
      <c r="D5">
        <v>9</v>
      </c>
      <c r="E5">
        <v>21.4</v>
      </c>
      <c r="F5">
        <v>7.41</v>
      </c>
      <c r="G5" s="11">
        <v>1.38648123503E-5</v>
      </c>
      <c r="H5" s="1">
        <v>9.1111624016099998E-5</v>
      </c>
      <c r="I5" s="1">
        <v>6.3778136811299996E-4</v>
      </c>
      <c r="J5" s="5">
        <f t="shared" si="0"/>
        <v>3.1953281722111289</v>
      </c>
    </row>
    <row r="6" spans="1:10" x14ac:dyDescent="0.35">
      <c r="A6" t="s">
        <v>80</v>
      </c>
      <c r="B6" t="s">
        <v>81</v>
      </c>
      <c r="C6">
        <v>60</v>
      </c>
      <c r="D6">
        <v>10</v>
      </c>
      <c r="E6">
        <v>16.7</v>
      </c>
      <c r="F6">
        <v>5.78</v>
      </c>
      <c r="G6" s="11">
        <v>3.1740350077299998E-5</v>
      </c>
      <c r="H6" s="1">
        <v>1.6222845595100001E-4</v>
      </c>
      <c r="I6" s="1">
        <v>1.4600561035599999E-3</v>
      </c>
      <c r="J6" s="5">
        <f t="shared" si="0"/>
        <v>2.8356304558605028</v>
      </c>
    </row>
    <row r="7" spans="1:10" x14ac:dyDescent="0.35">
      <c r="A7" t="s">
        <v>153</v>
      </c>
      <c r="B7" t="s">
        <v>154</v>
      </c>
      <c r="C7">
        <v>17</v>
      </c>
      <c r="D7">
        <v>6</v>
      </c>
      <c r="E7">
        <v>35.299999999999997</v>
      </c>
      <c r="F7">
        <v>12.04</v>
      </c>
      <c r="G7" s="11">
        <v>3.91049001682E-5</v>
      </c>
      <c r="H7" s="1">
        <v>1.7988254077400001E-4</v>
      </c>
      <c r="I7" s="1">
        <v>1.79882540774E-3</v>
      </c>
      <c r="J7" s="5">
        <f t="shared" si="0"/>
        <v>2.7450109868127068</v>
      </c>
    </row>
    <row r="8" spans="1:10" x14ac:dyDescent="0.35">
      <c r="A8" t="s">
        <v>155</v>
      </c>
      <c r="B8" t="s">
        <v>156</v>
      </c>
      <c r="C8">
        <v>22</v>
      </c>
      <c r="D8">
        <v>6</v>
      </c>
      <c r="E8">
        <v>27.3</v>
      </c>
      <c r="F8">
        <v>9.3000000000000007</v>
      </c>
      <c r="G8" s="11">
        <v>1.2915203004499999E-4</v>
      </c>
      <c r="H8" s="1">
        <v>4.95082781839E-4</v>
      </c>
      <c r="I8" s="1">
        <v>5.9409933820700001E-3</v>
      </c>
      <c r="J8" s="5">
        <f t="shared" si="0"/>
        <v>2.2261409314024885</v>
      </c>
    </row>
    <row r="9" spans="1:10" x14ac:dyDescent="0.35">
      <c r="A9" t="s">
        <v>78</v>
      </c>
      <c r="B9" t="s">
        <v>79</v>
      </c>
      <c r="C9">
        <v>130</v>
      </c>
      <c r="D9">
        <v>13</v>
      </c>
      <c r="E9">
        <v>10</v>
      </c>
      <c r="F9">
        <v>3.49</v>
      </c>
      <c r="G9" s="11">
        <v>2.6469614505799998E-4</v>
      </c>
      <c r="H9" s="1">
        <v>9.3661712866699995E-4</v>
      </c>
      <c r="I9" s="1">
        <v>1.21760226727E-2</v>
      </c>
      <c r="J9" s="5">
        <f t="shared" si="0"/>
        <v>1.9144945518826899</v>
      </c>
    </row>
    <row r="10" spans="1:10" x14ac:dyDescent="0.35">
      <c r="A10" t="s">
        <v>157</v>
      </c>
      <c r="B10" t="s">
        <v>158</v>
      </c>
      <c r="C10">
        <v>55</v>
      </c>
      <c r="D10">
        <v>8</v>
      </c>
      <c r="E10">
        <v>14.5</v>
      </c>
      <c r="F10">
        <v>4.99</v>
      </c>
      <c r="G10" s="11">
        <v>4.5824058982300002E-4</v>
      </c>
      <c r="H10" s="1">
        <v>1.5056476522799999E-3</v>
      </c>
      <c r="I10" s="1">
        <v>2.1079067131900001E-2</v>
      </c>
      <c r="J10" s="5">
        <f t="shared" si="0"/>
        <v>1.676148613024619</v>
      </c>
    </row>
    <row r="11" spans="1:10" x14ac:dyDescent="0.35">
      <c r="A11" t="s">
        <v>142</v>
      </c>
      <c r="B11" t="s">
        <v>143</v>
      </c>
      <c r="C11">
        <v>58</v>
      </c>
      <c r="D11">
        <v>8</v>
      </c>
      <c r="E11">
        <v>13.8</v>
      </c>
      <c r="F11">
        <v>4.7300000000000004</v>
      </c>
      <c r="G11" s="11">
        <v>6.3056138044500002E-4</v>
      </c>
      <c r="H11" s="1">
        <v>1.9337215667000001E-3</v>
      </c>
      <c r="I11" s="1">
        <v>2.9005823500499999E-2</v>
      </c>
      <c r="J11" s="5">
        <f t="shared" si="0"/>
        <v>1.5375148000241357</v>
      </c>
    </row>
    <row r="12" spans="1:10" x14ac:dyDescent="0.35">
      <c r="A12" t="s">
        <v>159</v>
      </c>
      <c r="B12" t="s">
        <v>160</v>
      </c>
      <c r="C12">
        <v>11</v>
      </c>
      <c r="D12">
        <v>4</v>
      </c>
      <c r="E12">
        <v>36.4</v>
      </c>
      <c r="F12">
        <v>12.28</v>
      </c>
      <c r="G12" s="11">
        <v>7.5943312589500005E-4</v>
      </c>
      <c r="H12" s="1">
        <v>2.18337023695E-3</v>
      </c>
      <c r="I12" s="1">
        <v>3.49339237912E-2</v>
      </c>
      <c r="J12" s="5">
        <f t="shared" si="0"/>
        <v>1.4567526315063206</v>
      </c>
    </row>
    <row r="13" spans="1:10" x14ac:dyDescent="0.35">
      <c r="A13" t="s">
        <v>96</v>
      </c>
      <c r="B13" t="s">
        <v>97</v>
      </c>
      <c r="C13">
        <v>214</v>
      </c>
      <c r="D13">
        <v>16</v>
      </c>
      <c r="E13">
        <v>7.5</v>
      </c>
      <c r="F13">
        <v>2.62</v>
      </c>
      <c r="G13" s="11">
        <v>1.09658173128E-3</v>
      </c>
      <c r="H13" s="1">
        <v>2.9672211552300002E-3</v>
      </c>
      <c r="I13" s="1">
        <v>5.0442759638899999E-2</v>
      </c>
      <c r="J13" s="5">
        <f t="shared" si="0"/>
        <v>1.2972011619252473</v>
      </c>
    </row>
    <row r="14" spans="1:10" x14ac:dyDescent="0.35">
      <c r="A14" t="s">
        <v>102</v>
      </c>
      <c r="B14" t="s">
        <v>103</v>
      </c>
      <c r="C14">
        <v>9</v>
      </c>
      <c r="D14">
        <v>3</v>
      </c>
      <c r="E14">
        <v>33.299999999999997</v>
      </c>
      <c r="F14">
        <v>11.2</v>
      </c>
      <c r="G14" s="11">
        <v>4.4958646136100001E-3</v>
      </c>
      <c r="H14" s="1">
        <v>9.8480843917099995E-3</v>
      </c>
      <c r="I14" s="1">
        <v>0.206809772226</v>
      </c>
    </row>
    <row r="15" spans="1:10" x14ac:dyDescent="0.35">
      <c r="A15" t="s">
        <v>104</v>
      </c>
      <c r="B15" t="s">
        <v>105</v>
      </c>
      <c r="C15">
        <v>9</v>
      </c>
      <c r="D15">
        <v>3</v>
      </c>
      <c r="E15">
        <v>33.299999999999997</v>
      </c>
      <c r="F15">
        <v>11.2</v>
      </c>
      <c r="G15" s="11">
        <v>4.4958646136100001E-3</v>
      </c>
      <c r="H15" s="1">
        <v>9.8480843917099995E-3</v>
      </c>
      <c r="I15" s="1">
        <v>0.206809772226</v>
      </c>
    </row>
    <row r="16" spans="1:10" x14ac:dyDescent="0.35">
      <c r="A16" t="s">
        <v>106</v>
      </c>
      <c r="B16" t="s">
        <v>107</v>
      </c>
      <c r="C16">
        <v>9</v>
      </c>
      <c r="D16">
        <v>3</v>
      </c>
      <c r="E16">
        <v>33.299999999999997</v>
      </c>
      <c r="F16">
        <v>11.2</v>
      </c>
      <c r="G16" s="11">
        <v>4.4958646136100001E-3</v>
      </c>
      <c r="H16" s="1">
        <v>9.8480843917099995E-3</v>
      </c>
      <c r="I16" s="1">
        <v>0.206809772226</v>
      </c>
    </row>
    <row r="17" spans="1:9" x14ac:dyDescent="0.35">
      <c r="A17" t="s">
        <v>86</v>
      </c>
      <c r="B17" t="s">
        <v>87</v>
      </c>
      <c r="C17">
        <v>11</v>
      </c>
      <c r="D17">
        <v>3</v>
      </c>
      <c r="E17">
        <v>27.3</v>
      </c>
      <c r="F17">
        <v>9.16</v>
      </c>
      <c r="G17" s="11">
        <v>7.1241379350299996E-3</v>
      </c>
      <c r="H17" s="1">
        <v>1.42482758701E-2</v>
      </c>
      <c r="I17" s="1">
        <v>0.32771034501099999</v>
      </c>
    </row>
    <row r="18" spans="1:9" x14ac:dyDescent="0.35">
      <c r="A18" t="s">
        <v>161</v>
      </c>
      <c r="B18" t="s">
        <v>162</v>
      </c>
      <c r="C18">
        <v>3</v>
      </c>
      <c r="D18">
        <v>2</v>
      </c>
      <c r="E18">
        <v>66.7</v>
      </c>
      <c r="F18">
        <v>22.29</v>
      </c>
      <c r="G18" s="11">
        <v>8.0776722848299991E-3</v>
      </c>
      <c r="H18" s="1">
        <v>1.48629170041E-2</v>
      </c>
      <c r="I18" s="1">
        <v>0.37157292510200002</v>
      </c>
    </row>
    <row r="19" spans="1:9" x14ac:dyDescent="0.35">
      <c r="A19" t="s">
        <v>163</v>
      </c>
      <c r="B19" t="s">
        <v>164</v>
      </c>
      <c r="C19">
        <v>3</v>
      </c>
      <c r="D19">
        <v>2</v>
      </c>
      <c r="E19">
        <v>66.7</v>
      </c>
      <c r="F19">
        <v>22.29</v>
      </c>
      <c r="G19" s="11">
        <v>8.0776722848299991E-3</v>
      </c>
      <c r="H19" s="1">
        <v>1.48629170041E-2</v>
      </c>
      <c r="I19" s="1">
        <v>0.37157292510200002</v>
      </c>
    </row>
    <row r="20" spans="1:9" x14ac:dyDescent="0.35">
      <c r="A20" t="s">
        <v>165</v>
      </c>
      <c r="B20" t="s">
        <v>166</v>
      </c>
      <c r="C20">
        <v>12</v>
      </c>
      <c r="D20">
        <v>3</v>
      </c>
      <c r="E20">
        <v>25</v>
      </c>
      <c r="F20">
        <v>8.39</v>
      </c>
      <c r="G20" s="11">
        <v>8.7153141372699992E-3</v>
      </c>
      <c r="H20" s="1">
        <v>1.54194019352E-2</v>
      </c>
      <c r="I20" s="1">
        <v>0.40090445031400002</v>
      </c>
    </row>
    <row r="21" spans="1:9" x14ac:dyDescent="0.35">
      <c r="A21" t="s">
        <v>140</v>
      </c>
      <c r="B21" t="s">
        <v>141</v>
      </c>
      <c r="C21">
        <v>77</v>
      </c>
      <c r="D21">
        <v>7</v>
      </c>
      <c r="E21">
        <v>9.1</v>
      </c>
      <c r="F21">
        <v>3.09</v>
      </c>
      <c r="G21" s="11">
        <v>1.1279465783899999E-2</v>
      </c>
      <c r="H21" s="1">
        <v>1.8850012569199999E-2</v>
      </c>
      <c r="I21" s="1">
        <v>0.51885542605799995</v>
      </c>
    </row>
    <row r="22" spans="1:9" x14ac:dyDescent="0.35">
      <c r="A22" t="s">
        <v>167</v>
      </c>
      <c r="B22" t="s">
        <v>168</v>
      </c>
      <c r="C22">
        <v>4</v>
      </c>
      <c r="D22">
        <v>2</v>
      </c>
      <c r="E22">
        <v>50</v>
      </c>
      <c r="F22">
        <v>16.71</v>
      </c>
      <c r="G22" s="11">
        <v>1.18837035762E-2</v>
      </c>
      <c r="H22" s="1">
        <v>1.8850012569199999E-2</v>
      </c>
      <c r="I22" s="1">
        <v>0.546650364507</v>
      </c>
    </row>
    <row r="23" spans="1:9" x14ac:dyDescent="0.35">
      <c r="A23" t="s">
        <v>134</v>
      </c>
      <c r="B23" t="s">
        <v>135</v>
      </c>
      <c r="C23">
        <v>4</v>
      </c>
      <c r="D23">
        <v>2</v>
      </c>
      <c r="E23">
        <v>50</v>
      </c>
      <c r="F23">
        <v>16.71</v>
      </c>
      <c r="G23" s="11">
        <v>1.18837035762E-2</v>
      </c>
      <c r="H23" s="1">
        <v>1.8850012569199999E-2</v>
      </c>
      <c r="I23" s="1">
        <v>0.546650364507</v>
      </c>
    </row>
    <row r="24" spans="1:9" x14ac:dyDescent="0.35">
      <c r="A24" t="s">
        <v>90</v>
      </c>
      <c r="B24" t="s">
        <v>91</v>
      </c>
      <c r="C24">
        <v>215</v>
      </c>
      <c r="D24">
        <v>13</v>
      </c>
      <c r="E24">
        <v>6</v>
      </c>
      <c r="F24">
        <v>2.08</v>
      </c>
      <c r="G24" s="11">
        <v>1.6154504221699999E-2</v>
      </c>
      <c r="H24" s="1">
        <v>2.3457535957500001E-2</v>
      </c>
      <c r="I24" s="1">
        <v>0.74310719420000004</v>
      </c>
    </row>
    <row r="25" spans="1:9" x14ac:dyDescent="0.35">
      <c r="A25" t="s">
        <v>169</v>
      </c>
      <c r="B25" t="s">
        <v>170</v>
      </c>
      <c r="C25">
        <v>5</v>
      </c>
      <c r="D25">
        <v>2</v>
      </c>
      <c r="E25">
        <v>40</v>
      </c>
      <c r="F25">
        <v>13.37</v>
      </c>
      <c r="G25" s="11">
        <v>1.6318285883500001E-2</v>
      </c>
      <c r="H25" s="1">
        <v>2.3457535957500001E-2</v>
      </c>
      <c r="I25" s="1">
        <v>0.75064115064000003</v>
      </c>
    </row>
    <row r="26" spans="1:9" x14ac:dyDescent="0.35">
      <c r="A26" t="s">
        <v>171</v>
      </c>
      <c r="B26" t="s">
        <v>172</v>
      </c>
      <c r="C26">
        <v>5</v>
      </c>
      <c r="D26">
        <v>2</v>
      </c>
      <c r="E26">
        <v>40</v>
      </c>
      <c r="F26">
        <v>13.37</v>
      </c>
      <c r="G26" s="11">
        <v>1.6318285883500001E-2</v>
      </c>
      <c r="H26" s="1">
        <v>2.3457535957500001E-2</v>
      </c>
      <c r="I26" s="1">
        <v>0.75064115064000003</v>
      </c>
    </row>
    <row r="27" spans="1:9" x14ac:dyDescent="0.35">
      <c r="A27" t="s">
        <v>173</v>
      </c>
      <c r="B27" t="s">
        <v>174</v>
      </c>
      <c r="C27">
        <v>151</v>
      </c>
      <c r="D27">
        <v>10</v>
      </c>
      <c r="E27">
        <v>6.6</v>
      </c>
      <c r="F27">
        <v>2.2599999999999998</v>
      </c>
      <c r="G27" s="11">
        <v>1.9571871172400002E-2</v>
      </c>
      <c r="H27" s="1">
        <v>2.64795904097E-2</v>
      </c>
      <c r="I27" s="1">
        <v>0.90030607392999995</v>
      </c>
    </row>
    <row r="28" spans="1:9" x14ac:dyDescent="0.35">
      <c r="A28" t="s">
        <v>175</v>
      </c>
      <c r="B28" t="s">
        <v>176</v>
      </c>
      <c r="C28">
        <v>8</v>
      </c>
      <c r="D28">
        <v>2</v>
      </c>
      <c r="E28">
        <v>25</v>
      </c>
      <c r="F28">
        <v>8.35</v>
      </c>
      <c r="G28" s="11">
        <v>3.30046364868E-2</v>
      </c>
      <c r="H28" s="1">
        <v>4.2172591066500002E-2</v>
      </c>
      <c r="I28" s="1">
        <v>1</v>
      </c>
    </row>
    <row r="29" spans="1:9" x14ac:dyDescent="0.35">
      <c r="A29" t="s">
        <v>128</v>
      </c>
      <c r="B29" t="s">
        <v>129</v>
      </c>
      <c r="C29">
        <v>8</v>
      </c>
      <c r="D29">
        <v>2</v>
      </c>
      <c r="E29">
        <v>25</v>
      </c>
      <c r="F29">
        <v>8.35</v>
      </c>
      <c r="G29" s="11">
        <v>3.30046364868E-2</v>
      </c>
      <c r="H29" s="1">
        <v>4.2172591066500002E-2</v>
      </c>
      <c r="I29" s="1">
        <v>1</v>
      </c>
    </row>
    <row r="30" spans="1:9" x14ac:dyDescent="0.35">
      <c r="A30" t="s">
        <v>177</v>
      </c>
      <c r="B30" t="s">
        <v>178</v>
      </c>
      <c r="C30">
        <v>9</v>
      </c>
      <c r="D30">
        <v>2</v>
      </c>
      <c r="E30">
        <v>22.2</v>
      </c>
      <c r="F30">
        <v>7.42</v>
      </c>
      <c r="G30" s="11">
        <v>3.9573293993899999E-2</v>
      </c>
      <c r="H30" s="1">
        <v>4.3342179136199997E-2</v>
      </c>
      <c r="I30" s="1">
        <v>1</v>
      </c>
    </row>
    <row r="31" spans="1:9" x14ac:dyDescent="0.35">
      <c r="A31" t="s">
        <v>179</v>
      </c>
      <c r="B31" t="s">
        <v>180</v>
      </c>
      <c r="C31">
        <v>9</v>
      </c>
      <c r="D31">
        <v>2</v>
      </c>
      <c r="E31">
        <v>22.2</v>
      </c>
      <c r="F31">
        <v>7.42</v>
      </c>
      <c r="G31" s="11">
        <v>3.9573293993899999E-2</v>
      </c>
      <c r="H31" s="1">
        <v>4.3342179136199997E-2</v>
      </c>
      <c r="I31" s="1">
        <v>1</v>
      </c>
    </row>
    <row r="32" spans="1:9" x14ac:dyDescent="0.35">
      <c r="A32" t="s">
        <v>122</v>
      </c>
      <c r="B32" t="s">
        <v>123</v>
      </c>
      <c r="C32">
        <v>10</v>
      </c>
      <c r="D32">
        <v>2</v>
      </c>
      <c r="E32">
        <v>20</v>
      </c>
      <c r="F32">
        <v>6.68</v>
      </c>
      <c r="G32" s="11">
        <v>4.6588779869999999E-2</v>
      </c>
      <c r="H32" s="1">
        <v>4.6588779869999999E-2</v>
      </c>
      <c r="I32" s="1">
        <v>1</v>
      </c>
    </row>
    <row r="33" spans="1:9" x14ac:dyDescent="0.35">
      <c r="A33" t="s">
        <v>181</v>
      </c>
      <c r="B33" t="s">
        <v>182</v>
      </c>
      <c r="C33">
        <v>10</v>
      </c>
      <c r="D33">
        <v>2</v>
      </c>
      <c r="E33">
        <v>20</v>
      </c>
      <c r="F33">
        <v>6.68</v>
      </c>
      <c r="G33" s="11">
        <v>4.6588779869999999E-2</v>
      </c>
      <c r="H33" s="1">
        <v>4.6588779869999999E-2</v>
      </c>
      <c r="I33" s="1">
        <v>1</v>
      </c>
    </row>
    <row r="34" spans="1:9" x14ac:dyDescent="0.35">
      <c r="A34" t="s">
        <v>183</v>
      </c>
      <c r="B34" t="s">
        <v>184</v>
      </c>
      <c r="C34">
        <v>10</v>
      </c>
      <c r="D34">
        <v>2</v>
      </c>
      <c r="E34">
        <v>20</v>
      </c>
      <c r="F34">
        <v>6.68</v>
      </c>
      <c r="G34" s="11">
        <v>4.6588779869999999E-2</v>
      </c>
      <c r="H34" s="1">
        <v>4.6588779869999999E-2</v>
      </c>
      <c r="I34" s="1">
        <v>1</v>
      </c>
    </row>
  </sheetData>
  <pageMargins left="0.7" right="0.7" top="0.75" bottom="0.75" header="0.3" footer="0.3"/>
  <pageSetup orientation="landscape" r:id="rId1"/>
  <headerFooter>
    <oddHeader>&amp;CPV to SG 2-fold UP Biological Process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view="pageLayout" zoomScaleNormal="100" workbookViewId="0">
      <selection activeCell="A6" sqref="A6"/>
    </sheetView>
  </sheetViews>
  <sheetFormatPr defaultRowHeight="14.5" x14ac:dyDescent="0.35"/>
  <cols>
    <col min="1" max="1" width="46.54296875" customWidth="1"/>
    <col min="2" max="2" width="6" customWidth="1"/>
    <col min="3" max="3" width="6.453125" customWidth="1"/>
    <col min="4" max="4" width="6.1796875" customWidth="1"/>
    <col min="5" max="5" width="5.7265625" customWidth="1"/>
    <col min="7" max="7" width="9.7265625" customWidth="1"/>
    <col min="8" max="8" width="11.54296875" customWidth="1"/>
    <col min="9" max="9" width="10.26953125" style="5" customWidth="1"/>
  </cols>
  <sheetData>
    <row r="1" spans="1:9" ht="43.5" x14ac:dyDescent="0.35">
      <c r="A1" s="6" t="s">
        <v>1</v>
      </c>
      <c r="B1" s="6" t="s">
        <v>2</v>
      </c>
      <c r="C1" s="6" t="s">
        <v>3</v>
      </c>
      <c r="D1" s="6" t="s">
        <v>4</v>
      </c>
      <c r="E1" s="6" t="s">
        <v>6</v>
      </c>
      <c r="F1" s="13" t="s">
        <v>7</v>
      </c>
      <c r="G1" s="13" t="s">
        <v>8</v>
      </c>
      <c r="H1" s="13" t="s">
        <v>9</v>
      </c>
      <c r="I1" s="7" t="s">
        <v>146</v>
      </c>
    </row>
    <row r="2" spans="1:9" x14ac:dyDescent="0.35">
      <c r="A2" t="s">
        <v>57</v>
      </c>
      <c r="B2">
        <v>89</v>
      </c>
      <c r="C2">
        <v>24</v>
      </c>
      <c r="D2">
        <v>27</v>
      </c>
      <c r="E2">
        <v>8.2799999999999994</v>
      </c>
      <c r="F2" s="1">
        <v>4.1834639030800001E-13</v>
      </c>
      <c r="G2" s="1">
        <v>1.03237818452E-11</v>
      </c>
      <c r="H2" s="1">
        <v>2.4682437028199999E-11</v>
      </c>
      <c r="I2" s="5">
        <f>-LOG10(H2)</f>
        <v>10.607611962319199</v>
      </c>
    </row>
    <row r="3" spans="1:9" x14ac:dyDescent="0.35">
      <c r="A3" t="s">
        <v>119</v>
      </c>
      <c r="B3">
        <v>89</v>
      </c>
      <c r="C3">
        <v>24</v>
      </c>
      <c r="D3">
        <v>27</v>
      </c>
      <c r="E3">
        <v>8.2799999999999994</v>
      </c>
      <c r="F3" s="1">
        <v>4.1834639030800001E-13</v>
      </c>
      <c r="G3" s="1">
        <v>1.03237818452E-11</v>
      </c>
      <c r="H3" s="1">
        <v>2.4682437028199999E-11</v>
      </c>
      <c r="I3" s="5">
        <f t="shared" ref="I3:I29" si="0">-LOG10(H3)</f>
        <v>10.607611962319199</v>
      </c>
    </row>
    <row r="4" spans="1:9" x14ac:dyDescent="0.35">
      <c r="A4" t="s">
        <v>185</v>
      </c>
      <c r="B4">
        <v>189</v>
      </c>
      <c r="C4">
        <v>33</v>
      </c>
      <c r="D4">
        <v>17.5</v>
      </c>
      <c r="E4">
        <v>5.53</v>
      </c>
      <c r="F4" s="1">
        <v>6.1447029001399996E-13</v>
      </c>
      <c r="G4" s="1">
        <v>1.03237818452E-11</v>
      </c>
      <c r="H4" s="1">
        <v>3.6253747110799999E-11</v>
      </c>
      <c r="I4" s="5">
        <f t="shared" si="0"/>
        <v>10.440647099011859</v>
      </c>
    </row>
    <row r="5" spans="1:9" x14ac:dyDescent="0.35">
      <c r="A5" t="s">
        <v>65</v>
      </c>
      <c r="B5">
        <v>190</v>
      </c>
      <c r="C5">
        <v>33</v>
      </c>
      <c r="D5">
        <v>17.399999999999999</v>
      </c>
      <c r="E5">
        <v>5.5</v>
      </c>
      <c r="F5" s="1">
        <v>6.9991741323499999E-13</v>
      </c>
      <c r="G5" s="1">
        <v>1.03237818452E-11</v>
      </c>
      <c r="H5" s="1">
        <v>4.1295127380899999E-11</v>
      </c>
      <c r="I5" s="5">
        <f t="shared" si="0"/>
        <v>10.384101189903655</v>
      </c>
    </row>
    <row r="6" spans="1:9" x14ac:dyDescent="0.35">
      <c r="A6" t="s">
        <v>53</v>
      </c>
      <c r="B6">
        <v>196</v>
      </c>
      <c r="C6">
        <v>33</v>
      </c>
      <c r="D6">
        <v>16.8</v>
      </c>
      <c r="E6">
        <v>5.33</v>
      </c>
      <c r="F6" s="1">
        <v>1.50428889305E-12</v>
      </c>
      <c r="G6" s="1">
        <v>1.7750608938000001E-11</v>
      </c>
      <c r="H6" s="1">
        <v>8.8753044689800004E-11</v>
      </c>
      <c r="I6" s="5">
        <f t="shared" si="0"/>
        <v>10.051816739463874</v>
      </c>
    </row>
    <row r="7" spans="1:9" x14ac:dyDescent="0.35">
      <c r="A7" t="s">
        <v>109</v>
      </c>
      <c r="B7">
        <v>99</v>
      </c>
      <c r="C7">
        <v>24</v>
      </c>
      <c r="D7">
        <v>24.2</v>
      </c>
      <c r="E7">
        <v>7.43</v>
      </c>
      <c r="F7" s="1">
        <v>2.9665672084199998E-12</v>
      </c>
      <c r="G7" s="1">
        <v>2.50039236138E-11</v>
      </c>
      <c r="H7" s="1">
        <v>1.7502746529699999E-10</v>
      </c>
      <c r="I7" s="5">
        <f t="shared" si="0"/>
        <v>9.7568937965079368</v>
      </c>
    </row>
    <row r="8" spans="1:9" x14ac:dyDescent="0.35">
      <c r="A8" t="s">
        <v>186</v>
      </c>
      <c r="B8">
        <v>188</v>
      </c>
      <c r="C8">
        <v>28</v>
      </c>
      <c r="D8">
        <v>14.9</v>
      </c>
      <c r="E8">
        <v>4.59</v>
      </c>
      <c r="F8" s="1">
        <v>1.0943121422400001E-9</v>
      </c>
      <c r="G8" s="1">
        <v>6.4564416392400001E-9</v>
      </c>
      <c r="H8" s="1">
        <v>6.4564416392399999E-8</v>
      </c>
      <c r="I8" s="5">
        <f t="shared" si="0"/>
        <v>7.1900067702740769</v>
      </c>
    </row>
    <row r="9" spans="1:9" x14ac:dyDescent="0.35">
      <c r="A9" t="s">
        <v>187</v>
      </c>
      <c r="B9">
        <v>218</v>
      </c>
      <c r="C9">
        <v>29</v>
      </c>
      <c r="D9">
        <v>13.3</v>
      </c>
      <c r="E9">
        <v>4.0999999999999996</v>
      </c>
      <c r="F9" s="1">
        <v>5.5975506862700002E-9</v>
      </c>
      <c r="G9" s="1">
        <v>2.3589677892200001E-8</v>
      </c>
      <c r="H9" s="1">
        <v>3.3025549048999998E-7</v>
      </c>
      <c r="I9" s="5">
        <f t="shared" si="0"/>
        <v>6.4811499535175567</v>
      </c>
    </row>
    <row r="10" spans="1:9" x14ac:dyDescent="0.35">
      <c r="A10" t="s">
        <v>121</v>
      </c>
      <c r="B10">
        <v>264</v>
      </c>
      <c r="C10">
        <v>32</v>
      </c>
      <c r="D10">
        <v>12.1</v>
      </c>
      <c r="E10">
        <v>3.77</v>
      </c>
      <c r="F10" s="1">
        <v>6.6441457431300003E-9</v>
      </c>
      <c r="G10" s="1">
        <v>2.6133639922999999E-8</v>
      </c>
      <c r="H10" s="1">
        <v>3.9200459884400001E-7</v>
      </c>
      <c r="I10" s="5">
        <f t="shared" si="0"/>
        <v>6.4067088379773569</v>
      </c>
    </row>
    <row r="11" spans="1:9" x14ac:dyDescent="0.35">
      <c r="A11" t="s">
        <v>69</v>
      </c>
      <c r="B11">
        <v>488</v>
      </c>
      <c r="C11">
        <v>45</v>
      </c>
      <c r="D11">
        <v>9.1999999999999993</v>
      </c>
      <c r="E11">
        <v>2.96</v>
      </c>
      <c r="F11" s="1">
        <v>1.16895700363E-8</v>
      </c>
      <c r="G11" s="1">
        <v>4.3105289508899999E-8</v>
      </c>
      <c r="H11" s="1">
        <v>6.8968463214300001E-7</v>
      </c>
      <c r="I11" s="5">
        <f t="shared" si="0"/>
        <v>6.1613494510443365</v>
      </c>
    </row>
    <row r="12" spans="1:9" x14ac:dyDescent="0.35">
      <c r="A12" t="s">
        <v>95</v>
      </c>
      <c r="B12">
        <v>436</v>
      </c>
      <c r="C12">
        <v>41</v>
      </c>
      <c r="D12">
        <v>9.4</v>
      </c>
      <c r="E12">
        <v>2.98</v>
      </c>
      <c r="F12" s="1">
        <v>3.6224914237499999E-8</v>
      </c>
      <c r="G12" s="1">
        <v>1.25721761177E-7</v>
      </c>
      <c r="H12" s="1">
        <v>2.1372699400100001E-6</v>
      </c>
      <c r="I12" s="5">
        <f t="shared" si="0"/>
        <v>5.6701406224063069</v>
      </c>
    </row>
    <row r="13" spans="1:9" x14ac:dyDescent="0.35">
      <c r="A13" t="s">
        <v>188</v>
      </c>
      <c r="B13">
        <v>203</v>
      </c>
      <c r="C13">
        <v>17</v>
      </c>
      <c r="D13">
        <v>8.4</v>
      </c>
      <c r="E13">
        <v>2.4300000000000002</v>
      </c>
      <c r="F13" s="1">
        <v>1.6382629989400001E-3</v>
      </c>
      <c r="G13" s="1">
        <v>4.8328758468799997E-3</v>
      </c>
      <c r="H13" s="1">
        <v>9.6657516937599997E-2</v>
      </c>
      <c r="I13" s="5">
        <f t="shared" si="0"/>
        <v>1.0147643657681069</v>
      </c>
    </row>
    <row r="14" spans="1:9" x14ac:dyDescent="0.35">
      <c r="A14" t="s">
        <v>45</v>
      </c>
      <c r="B14">
        <v>992</v>
      </c>
      <c r="C14">
        <v>53</v>
      </c>
      <c r="D14">
        <v>5.3</v>
      </c>
      <c r="E14">
        <v>1.64</v>
      </c>
      <c r="F14" s="1">
        <v>2.1982681143700002E-3</v>
      </c>
      <c r="G14" s="1">
        <v>5.8953553976299998E-3</v>
      </c>
      <c r="H14" s="1">
        <v>0.12969781874799999</v>
      </c>
      <c r="I14" s="5">
        <f t="shared" si="0"/>
        <v>0.88706732779928976</v>
      </c>
    </row>
    <row r="15" spans="1:9" x14ac:dyDescent="0.35">
      <c r="A15" t="s">
        <v>41</v>
      </c>
      <c r="B15">
        <v>948</v>
      </c>
      <c r="C15">
        <v>51</v>
      </c>
      <c r="D15">
        <v>5.4</v>
      </c>
      <c r="E15">
        <v>1.64</v>
      </c>
      <c r="F15" s="1">
        <v>2.3651711398100001E-3</v>
      </c>
      <c r="G15" s="1">
        <v>6.0671781412599997E-3</v>
      </c>
      <c r="H15" s="1">
        <v>0.13954509724899999</v>
      </c>
      <c r="I15" s="5">
        <f t="shared" si="0"/>
        <v>0.85528541732733243</v>
      </c>
    </row>
    <row r="16" spans="1:9" x14ac:dyDescent="0.35">
      <c r="A16" t="s">
        <v>189</v>
      </c>
      <c r="B16">
        <v>739</v>
      </c>
      <c r="C16">
        <v>41</v>
      </c>
      <c r="D16">
        <v>5.5</v>
      </c>
      <c r="E16">
        <v>1.66</v>
      </c>
      <c r="F16" s="1">
        <v>4.0945078338199999E-3</v>
      </c>
      <c r="G16" s="1">
        <v>9.6630384878099995E-3</v>
      </c>
      <c r="H16" s="1">
        <v>0.24157596219499999</v>
      </c>
      <c r="I16" s="5">
        <f t="shared" si="0"/>
        <v>0.61694628199394097</v>
      </c>
    </row>
    <row r="17" spans="1:9" x14ac:dyDescent="0.35">
      <c r="A17" t="s">
        <v>113</v>
      </c>
      <c r="B17">
        <v>2518</v>
      </c>
      <c r="C17">
        <v>110</v>
      </c>
      <c r="D17">
        <v>4.4000000000000004</v>
      </c>
      <c r="E17">
        <v>1.43</v>
      </c>
      <c r="F17" s="1">
        <v>6.2849102161599999E-3</v>
      </c>
      <c r="G17" s="1">
        <v>1.4261911644400001E-2</v>
      </c>
      <c r="H17" s="1">
        <v>0.37080970275300001</v>
      </c>
      <c r="I17" s="5">
        <f t="shared" si="0"/>
        <v>0.43084891045807983</v>
      </c>
    </row>
    <row r="18" spans="1:9" x14ac:dyDescent="0.35">
      <c r="A18" t="s">
        <v>190</v>
      </c>
      <c r="B18">
        <v>317</v>
      </c>
      <c r="C18">
        <v>21</v>
      </c>
      <c r="D18">
        <v>6.6</v>
      </c>
      <c r="E18">
        <v>1.92</v>
      </c>
      <c r="F18" s="1">
        <v>6.8666680837600001E-3</v>
      </c>
      <c r="G18" s="1">
        <v>1.44690506051E-2</v>
      </c>
      <c r="H18" s="1">
        <v>0.405133416942</v>
      </c>
      <c r="I18" s="5">
        <f t="shared" si="0"/>
        <v>0.39240193308162757</v>
      </c>
    </row>
    <row r="19" spans="1:9" x14ac:dyDescent="0.35">
      <c r="A19" t="s">
        <v>139</v>
      </c>
      <c r="B19">
        <v>2178</v>
      </c>
      <c r="C19">
        <v>97</v>
      </c>
      <c r="D19">
        <v>4.5</v>
      </c>
      <c r="E19">
        <v>1.42</v>
      </c>
      <c r="F19" s="1">
        <v>7.2302853984E-3</v>
      </c>
      <c r="G19" s="1">
        <v>1.45136720468E-2</v>
      </c>
      <c r="H19" s="1">
        <v>0.42658683850500001</v>
      </c>
      <c r="I19" s="5">
        <f t="shared" si="0"/>
        <v>0.36999254797901526</v>
      </c>
    </row>
    <row r="20" spans="1:9" x14ac:dyDescent="0.35">
      <c r="A20" t="s">
        <v>59</v>
      </c>
      <c r="B20">
        <v>2804</v>
      </c>
      <c r="C20">
        <v>120</v>
      </c>
      <c r="D20">
        <v>4.3</v>
      </c>
      <c r="E20">
        <v>1.42</v>
      </c>
      <c r="F20" s="1">
        <v>7.3798332441500003E-3</v>
      </c>
      <c r="G20" s="1">
        <v>1.45136720468E-2</v>
      </c>
      <c r="H20" s="1">
        <v>0.435410161405</v>
      </c>
      <c r="I20" s="5">
        <f t="shared" si="0"/>
        <v>0.36110143980887788</v>
      </c>
    </row>
    <row r="21" spans="1:9" x14ac:dyDescent="0.35">
      <c r="A21" t="s">
        <v>191</v>
      </c>
      <c r="B21">
        <v>24</v>
      </c>
      <c r="C21">
        <v>4</v>
      </c>
      <c r="D21">
        <v>16.7</v>
      </c>
      <c r="E21">
        <v>4.68</v>
      </c>
      <c r="F21" s="1">
        <v>1.5272530929099999E-2</v>
      </c>
      <c r="G21" s="1">
        <v>2.6004230626200001E-2</v>
      </c>
      <c r="H21" s="1">
        <v>0.90107932481399999</v>
      </c>
      <c r="I21" s="5">
        <f t="shared" si="0"/>
        <v>4.5236975044722905E-2</v>
      </c>
    </row>
    <row r="22" spans="1:9" x14ac:dyDescent="0.35">
      <c r="A22" t="s">
        <v>99</v>
      </c>
      <c r="B22">
        <v>3829</v>
      </c>
      <c r="C22">
        <v>154</v>
      </c>
      <c r="D22">
        <v>4</v>
      </c>
      <c r="E22">
        <v>1.4</v>
      </c>
      <c r="F22" s="1">
        <v>1.57131379184E-2</v>
      </c>
      <c r="G22" s="1">
        <v>2.6004230626200001E-2</v>
      </c>
      <c r="H22" s="1">
        <v>0.92707513718800005</v>
      </c>
      <c r="I22" s="5">
        <f t="shared" si="0"/>
        <v>3.288506591619355E-2</v>
      </c>
    </row>
    <row r="23" spans="1:9" x14ac:dyDescent="0.35">
      <c r="A23" t="s">
        <v>192</v>
      </c>
      <c r="B23">
        <v>4</v>
      </c>
      <c r="C23">
        <v>2</v>
      </c>
      <c r="D23">
        <v>50</v>
      </c>
      <c r="E23">
        <v>13.96</v>
      </c>
      <c r="F23" s="1">
        <v>1.6557677864599999E-2</v>
      </c>
      <c r="G23" s="1">
        <v>2.6004230626200001E-2</v>
      </c>
      <c r="H23" s="1">
        <v>0.97690299401400005</v>
      </c>
      <c r="I23" s="5">
        <f t="shared" si="0"/>
        <v>1.0148559368294246E-2</v>
      </c>
    </row>
    <row r="24" spans="1:9" x14ac:dyDescent="0.35">
      <c r="A24" t="s">
        <v>193</v>
      </c>
      <c r="B24">
        <v>13</v>
      </c>
      <c r="C24">
        <v>3</v>
      </c>
      <c r="D24">
        <v>23.1</v>
      </c>
      <c r="E24">
        <v>6.46</v>
      </c>
      <c r="F24" s="1">
        <v>1.6748487521899998E-2</v>
      </c>
      <c r="G24" s="1">
        <v>2.6004230626200001E-2</v>
      </c>
      <c r="H24" s="1">
        <v>0.98816076379399997</v>
      </c>
      <c r="I24" s="5">
        <f t="shared" si="0"/>
        <v>5.1723943304829764E-3</v>
      </c>
    </row>
    <row r="25" spans="1:9" x14ac:dyDescent="0.35">
      <c r="A25" t="s">
        <v>194</v>
      </c>
      <c r="B25">
        <v>13</v>
      </c>
      <c r="C25">
        <v>3</v>
      </c>
      <c r="D25">
        <v>23.1</v>
      </c>
      <c r="E25">
        <v>6.46</v>
      </c>
      <c r="F25" s="1">
        <v>1.6748487521899998E-2</v>
      </c>
      <c r="G25" s="1">
        <v>2.6004230626200001E-2</v>
      </c>
      <c r="H25" s="1">
        <v>0.98816076379399997</v>
      </c>
      <c r="I25" s="5">
        <f t="shared" si="0"/>
        <v>5.1723943304829764E-3</v>
      </c>
    </row>
    <row r="26" spans="1:9" x14ac:dyDescent="0.35">
      <c r="A26" t="s">
        <v>195</v>
      </c>
      <c r="B26">
        <v>8</v>
      </c>
      <c r="C26">
        <v>2</v>
      </c>
      <c r="D26">
        <v>25</v>
      </c>
      <c r="E26">
        <v>6.97</v>
      </c>
      <c r="F26" s="1">
        <v>4.5317357436099999E-2</v>
      </c>
      <c r="G26" s="1">
        <v>4.6098691184999999E-2</v>
      </c>
      <c r="H26" s="1">
        <v>1</v>
      </c>
      <c r="I26" s="5">
        <f t="shared" si="0"/>
        <v>0</v>
      </c>
    </row>
    <row r="27" spans="1:9" x14ac:dyDescent="0.35">
      <c r="A27" t="s">
        <v>11</v>
      </c>
      <c r="B27">
        <v>234</v>
      </c>
      <c r="C27">
        <v>15</v>
      </c>
      <c r="D27">
        <v>6.4</v>
      </c>
      <c r="E27">
        <v>1.83</v>
      </c>
      <c r="F27" s="1">
        <v>2.6875128065999999E-2</v>
      </c>
      <c r="G27" s="1">
        <v>3.86739647779E-2</v>
      </c>
      <c r="H27" s="1">
        <v>1</v>
      </c>
      <c r="I27" s="5">
        <f t="shared" si="0"/>
        <v>0</v>
      </c>
    </row>
    <row r="28" spans="1:9" x14ac:dyDescent="0.35">
      <c r="A28" t="s">
        <v>83</v>
      </c>
      <c r="B28">
        <v>845</v>
      </c>
      <c r="C28">
        <v>40</v>
      </c>
      <c r="D28">
        <v>4.7</v>
      </c>
      <c r="E28">
        <v>1.38</v>
      </c>
      <c r="F28" s="1">
        <v>4.7186523575799999E-2</v>
      </c>
      <c r="G28" s="1">
        <v>4.7186523575799999E-2</v>
      </c>
      <c r="H28" s="1">
        <v>1</v>
      </c>
      <c r="I28" s="5">
        <f t="shared" si="0"/>
        <v>0</v>
      </c>
    </row>
    <row r="29" spans="1:9" x14ac:dyDescent="0.35">
      <c r="A29" t="s">
        <v>25</v>
      </c>
      <c r="B29">
        <v>8</v>
      </c>
      <c r="C29">
        <v>2</v>
      </c>
      <c r="D29">
        <v>25</v>
      </c>
      <c r="E29">
        <v>6.97</v>
      </c>
      <c r="F29" s="1">
        <v>4.5317357436099999E-2</v>
      </c>
      <c r="G29" s="1">
        <v>4.6098691184999999E-2</v>
      </c>
      <c r="H29" s="1">
        <v>1</v>
      </c>
      <c r="I29" s="5">
        <f t="shared" si="0"/>
        <v>0</v>
      </c>
    </row>
    <row r="30" spans="1:9" x14ac:dyDescent="0.35">
      <c r="A30" t="s">
        <v>196</v>
      </c>
      <c r="B30">
        <v>7</v>
      </c>
      <c r="C30">
        <v>2</v>
      </c>
      <c r="D30">
        <v>28.6</v>
      </c>
      <c r="E30">
        <v>7.97</v>
      </c>
      <c r="F30" s="1">
        <v>3.7091460429400001E-2</v>
      </c>
      <c r="G30" s="1">
        <v>4.1491462880000003E-2</v>
      </c>
      <c r="H30" s="1">
        <v>1</v>
      </c>
    </row>
    <row r="31" spans="1:9" x14ac:dyDescent="0.35">
      <c r="A31" t="s">
        <v>197</v>
      </c>
      <c r="B31">
        <v>6</v>
      </c>
      <c r="C31">
        <v>2</v>
      </c>
      <c r="D31">
        <v>33.299999999999997</v>
      </c>
      <c r="E31">
        <v>9.3000000000000007</v>
      </c>
      <c r="F31" s="1">
        <v>2.9517440955800001E-2</v>
      </c>
      <c r="G31" s="1">
        <v>3.8700644808700002E-2</v>
      </c>
      <c r="H31" s="1">
        <v>1</v>
      </c>
    </row>
    <row r="32" spans="1:9" x14ac:dyDescent="0.35">
      <c r="A32" t="s">
        <v>198</v>
      </c>
      <c r="B32">
        <v>25</v>
      </c>
      <c r="C32">
        <v>4</v>
      </c>
      <c r="D32">
        <v>16</v>
      </c>
      <c r="E32">
        <v>4.49</v>
      </c>
      <c r="F32" s="1">
        <v>1.72438640138E-2</v>
      </c>
      <c r="G32" s="1">
        <v>2.60868712003E-2</v>
      </c>
      <c r="H32" s="1">
        <v>1</v>
      </c>
    </row>
    <row r="33" spans="1:8" x14ac:dyDescent="0.35">
      <c r="A33" t="s">
        <v>199</v>
      </c>
      <c r="B33">
        <v>33</v>
      </c>
      <c r="C33">
        <v>4</v>
      </c>
      <c r="D33">
        <v>12.1</v>
      </c>
      <c r="E33">
        <v>3.4</v>
      </c>
      <c r="F33" s="1">
        <v>3.86784823458E-2</v>
      </c>
      <c r="G33" s="1">
        <v>4.1491462880000003E-2</v>
      </c>
      <c r="H33" s="1">
        <v>1</v>
      </c>
    </row>
    <row r="34" spans="1:8" x14ac:dyDescent="0.35">
      <c r="A34" t="s">
        <v>200</v>
      </c>
      <c r="B34">
        <v>33</v>
      </c>
      <c r="C34">
        <v>4</v>
      </c>
      <c r="D34">
        <v>12.1</v>
      </c>
      <c r="E34">
        <v>3.4</v>
      </c>
      <c r="F34" s="1">
        <v>3.86784823458E-2</v>
      </c>
      <c r="G34" s="1">
        <v>4.1491462880000003E-2</v>
      </c>
      <c r="H34" s="1">
        <v>1</v>
      </c>
    </row>
    <row r="35" spans="1:8" x14ac:dyDescent="0.35">
      <c r="A35" t="s">
        <v>201</v>
      </c>
      <c r="B35">
        <v>33</v>
      </c>
      <c r="C35">
        <v>4</v>
      </c>
      <c r="D35">
        <v>12.1</v>
      </c>
      <c r="E35">
        <v>3.4</v>
      </c>
      <c r="F35" s="1">
        <v>3.86784823458E-2</v>
      </c>
      <c r="G35" s="1">
        <v>4.1491462880000003E-2</v>
      </c>
      <c r="H35" s="1">
        <v>1</v>
      </c>
    </row>
    <row r="36" spans="1:8" x14ac:dyDescent="0.35">
      <c r="A36" t="s">
        <v>111</v>
      </c>
      <c r="B36">
        <v>2115</v>
      </c>
      <c r="C36">
        <v>91</v>
      </c>
      <c r="D36">
        <v>4.3</v>
      </c>
      <c r="E36">
        <v>1.33</v>
      </c>
      <c r="F36" s="1">
        <v>2.5625547140799999E-2</v>
      </c>
      <c r="G36" s="1">
        <v>3.7797682032599998E-2</v>
      </c>
      <c r="H36" s="1">
        <v>1</v>
      </c>
    </row>
    <row r="37" spans="1:8" x14ac:dyDescent="0.35">
      <c r="A37" t="s">
        <v>202</v>
      </c>
      <c r="B37">
        <v>31</v>
      </c>
      <c r="C37">
        <v>4</v>
      </c>
      <c r="D37">
        <v>12.9</v>
      </c>
      <c r="E37">
        <v>3.62</v>
      </c>
      <c r="F37" s="1">
        <v>3.2349416521799998E-2</v>
      </c>
      <c r="G37" s="1">
        <v>3.9762824474699997E-2</v>
      </c>
      <c r="H37" s="1">
        <v>1</v>
      </c>
    </row>
    <row r="38" spans="1:8" x14ac:dyDescent="0.35">
      <c r="A38" t="s">
        <v>203</v>
      </c>
      <c r="B38">
        <v>8</v>
      </c>
      <c r="C38">
        <v>2</v>
      </c>
      <c r="D38">
        <v>25</v>
      </c>
      <c r="E38">
        <v>6.97</v>
      </c>
      <c r="F38" s="1">
        <v>4.5317357436099999E-2</v>
      </c>
      <c r="G38" s="1">
        <v>4.6098691184999999E-2</v>
      </c>
      <c r="H38" s="1">
        <v>1</v>
      </c>
    </row>
    <row r="39" spans="1:8" x14ac:dyDescent="0.35">
      <c r="A39" t="s">
        <v>204</v>
      </c>
      <c r="B39">
        <v>33</v>
      </c>
      <c r="C39">
        <v>4</v>
      </c>
      <c r="D39">
        <v>12.1</v>
      </c>
      <c r="E39">
        <v>3.4</v>
      </c>
      <c r="F39" s="1">
        <v>3.86784823458E-2</v>
      </c>
      <c r="G39" s="1">
        <v>4.1491462880000003E-2</v>
      </c>
      <c r="H39" s="1">
        <v>1</v>
      </c>
    </row>
  </sheetData>
  <pageMargins left="0.7" right="0.7" top="0.75" bottom="0.75" header="0.3" footer="0.3"/>
  <pageSetup orientation="landscape" r:id="rId1"/>
  <headerFooter>
    <oddHeader>&amp;CPV to SG 2-fold DOWN Biological Proces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G to PV 2-fold UP</vt:lpstr>
      <vt:lpstr>MG to PV 2-fold DOWN</vt:lpstr>
      <vt:lpstr>PV to SG 2-fold UP</vt:lpstr>
      <vt:lpstr>PV to SG 2-fold DOW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16-07-19T14:09:11Z</dcterms:created>
  <dcterms:modified xsi:type="dcterms:W3CDTF">2016-07-19T14:26:15Z</dcterms:modified>
</cp:coreProperties>
</file>